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881-2#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</cols>
  <sheetData>
    <row r="1" customFormat="false" ht="13.5" hidden="false" customHeight="false" outlineLevel="0" collapsed="false">
      <c r="A1" s="0" t="n">
        <v>3996.35591</v>
      </c>
      <c r="B1" s="0" t="n">
        <v>1.00082</v>
      </c>
      <c r="C1" s="0" t="n">
        <f aca="false">B:B*100</f>
        <v>100.082</v>
      </c>
    </row>
    <row r="2" customFormat="false" ht="13.5" hidden="false" customHeight="false" outlineLevel="0" collapsed="false">
      <c r="A2" s="0" t="n">
        <v>3994.42716</v>
      </c>
      <c r="B2" s="0" t="n">
        <v>1.00068</v>
      </c>
      <c r="C2" s="0" t="n">
        <f aca="false">B:B*100</f>
        <v>100.068</v>
      </c>
    </row>
    <row r="3" customFormat="false" ht="13.5" hidden="false" customHeight="false" outlineLevel="0" collapsed="false">
      <c r="A3" s="0" t="n">
        <v>3992.49842</v>
      </c>
      <c r="B3" s="0" t="n">
        <v>1.00054</v>
      </c>
      <c r="C3" s="0" t="n">
        <f aca="false">B:B*100</f>
        <v>100.054</v>
      </c>
    </row>
    <row r="4" customFormat="false" ht="13.5" hidden="false" customHeight="false" outlineLevel="0" collapsed="false">
      <c r="A4" s="0" t="n">
        <v>3990.56968</v>
      </c>
      <c r="B4" s="0" t="n">
        <v>1.00052</v>
      </c>
      <c r="C4" s="0" t="n">
        <f aca="false">B:B*100</f>
        <v>100.052</v>
      </c>
    </row>
    <row r="5" customFormat="false" ht="13.5" hidden="false" customHeight="false" outlineLevel="0" collapsed="false">
      <c r="A5" s="0" t="n">
        <v>3988.64093</v>
      </c>
      <c r="B5" s="0" t="n">
        <v>1.00083</v>
      </c>
      <c r="C5" s="0" t="n">
        <f aca="false">B:B*100</f>
        <v>100.083</v>
      </c>
    </row>
    <row r="6" customFormat="false" ht="13.5" hidden="false" customHeight="false" outlineLevel="0" collapsed="false">
      <c r="A6" s="0" t="n">
        <v>3986.71219</v>
      </c>
      <c r="B6" s="0" t="n">
        <v>1.00128</v>
      </c>
      <c r="C6" s="0" t="n">
        <f aca="false">B:B*100</f>
        <v>100.128</v>
      </c>
    </row>
    <row r="7" customFormat="false" ht="13.5" hidden="false" customHeight="false" outlineLevel="0" collapsed="false">
      <c r="A7" s="0" t="n">
        <v>3984.78345</v>
      </c>
      <c r="B7" s="0" t="n">
        <v>1.00145</v>
      </c>
      <c r="C7" s="0" t="n">
        <f aca="false">B:B*100</f>
        <v>100.145</v>
      </c>
    </row>
    <row r="8" customFormat="false" ht="13.5" hidden="false" customHeight="false" outlineLevel="0" collapsed="false">
      <c r="A8" s="0" t="n">
        <v>3982.8547</v>
      </c>
      <c r="B8" s="0" t="n">
        <v>1.00123</v>
      </c>
      <c r="C8" s="0" t="n">
        <f aca="false">B:B*100</f>
        <v>100.123</v>
      </c>
    </row>
    <row r="9" customFormat="false" ht="13.5" hidden="false" customHeight="false" outlineLevel="0" collapsed="false">
      <c r="A9" s="0" t="n">
        <v>3980.92596</v>
      </c>
      <c r="B9" s="0" t="n">
        <v>1.00097</v>
      </c>
      <c r="C9" s="0" t="n">
        <f aca="false">B:B*100</f>
        <v>100.097</v>
      </c>
    </row>
    <row r="10" customFormat="false" ht="13.5" hidden="false" customHeight="false" outlineLevel="0" collapsed="false">
      <c r="A10" s="0" t="n">
        <v>3978.99722</v>
      </c>
      <c r="B10" s="0" t="n">
        <v>1.00078</v>
      </c>
      <c r="C10" s="0" t="n">
        <f aca="false">B:B*100</f>
        <v>100.078</v>
      </c>
    </row>
    <row r="11" customFormat="false" ht="13.5" hidden="false" customHeight="false" outlineLevel="0" collapsed="false">
      <c r="A11" s="0" t="n">
        <v>3977.06847</v>
      </c>
      <c r="B11" s="0" t="n">
        <v>1.00046</v>
      </c>
      <c r="C11" s="0" t="n">
        <f aca="false">B:B*100</f>
        <v>100.046</v>
      </c>
    </row>
    <row r="12" customFormat="false" ht="13.5" hidden="false" customHeight="false" outlineLevel="0" collapsed="false">
      <c r="A12" s="0" t="n">
        <v>3975.13973</v>
      </c>
      <c r="B12" s="0" t="n">
        <v>1.00019</v>
      </c>
      <c r="C12" s="0" t="n">
        <f aca="false">B:B*100</f>
        <v>100.019</v>
      </c>
    </row>
    <row r="13" customFormat="false" ht="13.5" hidden="false" customHeight="false" outlineLevel="0" collapsed="false">
      <c r="A13" s="0" t="n">
        <v>3973.21099</v>
      </c>
      <c r="B13" s="0" t="n">
        <v>1.00025</v>
      </c>
      <c r="C13" s="0" t="n">
        <f aca="false">B:B*100</f>
        <v>100.025</v>
      </c>
    </row>
    <row r="14" customFormat="false" ht="13.5" hidden="false" customHeight="false" outlineLevel="0" collapsed="false">
      <c r="A14" s="0" t="n">
        <v>3971.28224</v>
      </c>
      <c r="B14" s="0" t="n">
        <v>1.00038</v>
      </c>
      <c r="C14" s="0" t="n">
        <f aca="false">B:B*100</f>
        <v>100.038</v>
      </c>
    </row>
    <row r="15" customFormat="false" ht="13.5" hidden="false" customHeight="false" outlineLevel="0" collapsed="false">
      <c r="A15" s="0" t="n">
        <v>3969.3535</v>
      </c>
      <c r="B15" s="0" t="n">
        <v>1.00048</v>
      </c>
      <c r="C15" s="0" t="n">
        <f aca="false">B:B*100</f>
        <v>100.048</v>
      </c>
    </row>
    <row r="16" customFormat="false" ht="13.5" hidden="false" customHeight="false" outlineLevel="0" collapsed="false">
      <c r="A16" s="0" t="n">
        <v>3967.42476</v>
      </c>
      <c r="B16" s="0" t="n">
        <v>1.00058</v>
      </c>
      <c r="C16" s="0" t="n">
        <f aca="false">B:B*100</f>
        <v>100.058</v>
      </c>
    </row>
    <row r="17" customFormat="false" ht="13.5" hidden="false" customHeight="false" outlineLevel="0" collapsed="false">
      <c r="A17" s="0" t="n">
        <v>3965.49601</v>
      </c>
      <c r="B17" s="0" t="n">
        <v>1.00046</v>
      </c>
      <c r="C17" s="0" t="n">
        <f aca="false">B:B*100</f>
        <v>100.046</v>
      </c>
    </row>
    <row r="18" customFormat="false" ht="13.5" hidden="false" customHeight="false" outlineLevel="0" collapsed="false">
      <c r="A18" s="0" t="n">
        <v>3963.56727</v>
      </c>
      <c r="B18" s="0" t="n">
        <v>1.00009</v>
      </c>
      <c r="C18" s="0" t="n">
        <f aca="false">B:B*100</f>
        <v>100.009</v>
      </c>
    </row>
    <row r="19" customFormat="false" ht="13.5" hidden="false" customHeight="false" outlineLevel="0" collapsed="false">
      <c r="A19" s="0" t="n">
        <v>3961.63853</v>
      </c>
      <c r="B19" s="0" t="n">
        <v>0.99988</v>
      </c>
      <c r="C19" s="0" t="n">
        <f aca="false">B:B*100</f>
        <v>99.988</v>
      </c>
    </row>
    <row r="20" customFormat="false" ht="13.5" hidden="false" customHeight="false" outlineLevel="0" collapsed="false">
      <c r="A20" s="0" t="n">
        <v>3959.70978</v>
      </c>
      <c r="B20" s="0" t="n">
        <v>0.9999</v>
      </c>
      <c r="C20" s="0" t="n">
        <f aca="false">B:B*100</f>
        <v>99.99</v>
      </c>
    </row>
    <row r="21" customFormat="false" ht="13.5" hidden="false" customHeight="false" outlineLevel="0" collapsed="false">
      <c r="A21" s="0" t="n">
        <v>3957.78104</v>
      </c>
      <c r="B21" s="0" t="n">
        <v>0.99995</v>
      </c>
      <c r="C21" s="0" t="n">
        <f aca="false">B:B*100</f>
        <v>99.995</v>
      </c>
    </row>
    <row r="22" customFormat="false" ht="13.5" hidden="false" customHeight="false" outlineLevel="0" collapsed="false">
      <c r="A22" s="0" t="n">
        <v>3955.8523</v>
      </c>
      <c r="B22" s="0" t="n">
        <v>1.00004</v>
      </c>
      <c r="C22" s="0" t="n">
        <f aca="false">B:B*100</f>
        <v>100.004</v>
      </c>
    </row>
    <row r="23" customFormat="false" ht="13.5" hidden="false" customHeight="false" outlineLevel="0" collapsed="false">
      <c r="A23" s="0" t="n">
        <v>3953.92356</v>
      </c>
      <c r="B23" s="0" t="n">
        <v>1</v>
      </c>
      <c r="C23" s="0" t="n">
        <f aca="false">B:B*100</f>
        <v>100</v>
      </c>
    </row>
    <row r="24" customFormat="false" ht="13.5" hidden="false" customHeight="false" outlineLevel="0" collapsed="false">
      <c r="A24" s="0" t="n">
        <v>3951.99481</v>
      </c>
      <c r="B24" s="0" t="n">
        <v>0.99953</v>
      </c>
      <c r="C24" s="0" t="n">
        <f aca="false">B:B*100</f>
        <v>99.953</v>
      </c>
    </row>
    <row r="25" customFormat="false" ht="13.5" hidden="false" customHeight="false" outlineLevel="0" collapsed="false">
      <c r="A25" s="0" t="n">
        <v>3950.06607</v>
      </c>
      <c r="B25" s="0" t="n">
        <v>0.99888</v>
      </c>
      <c r="C25" s="0" t="n">
        <f aca="false">B:B*100</f>
        <v>99.888</v>
      </c>
    </row>
    <row r="26" customFormat="false" ht="13.5" hidden="false" customHeight="false" outlineLevel="0" collapsed="false">
      <c r="A26" s="0" t="n">
        <v>3948.13733</v>
      </c>
      <c r="B26" s="0" t="n">
        <v>0.99874</v>
      </c>
      <c r="C26" s="0" t="n">
        <f aca="false">B:B*100</f>
        <v>99.874</v>
      </c>
    </row>
    <row r="27" customFormat="false" ht="13.5" hidden="false" customHeight="false" outlineLevel="0" collapsed="false">
      <c r="A27" s="0" t="n">
        <v>3946.20858</v>
      </c>
      <c r="B27" s="0" t="n">
        <v>0.99885</v>
      </c>
      <c r="C27" s="0" t="n">
        <f aca="false">B:B*100</f>
        <v>99.885</v>
      </c>
    </row>
    <row r="28" customFormat="false" ht="13.5" hidden="false" customHeight="false" outlineLevel="0" collapsed="false">
      <c r="A28" s="0" t="n">
        <v>3944.27984</v>
      </c>
      <c r="B28" s="0" t="n">
        <v>0.9988</v>
      </c>
      <c r="C28" s="0" t="n">
        <f aca="false">B:B*100</f>
        <v>99.88</v>
      </c>
    </row>
    <row r="29" customFormat="false" ht="13.5" hidden="false" customHeight="false" outlineLevel="0" collapsed="false">
      <c r="A29" s="0" t="n">
        <v>3942.3511</v>
      </c>
      <c r="B29" s="0" t="n">
        <v>0.99909</v>
      </c>
      <c r="C29" s="0" t="n">
        <f aca="false">B:B*100</f>
        <v>99.909</v>
      </c>
    </row>
    <row r="30" customFormat="false" ht="13.5" hidden="false" customHeight="false" outlineLevel="0" collapsed="false">
      <c r="A30" s="0" t="n">
        <v>3940.42235</v>
      </c>
      <c r="B30" s="0" t="n">
        <v>0.99968</v>
      </c>
      <c r="C30" s="0" t="n">
        <f aca="false">B:B*100</f>
        <v>99.968</v>
      </c>
    </row>
    <row r="31" customFormat="false" ht="13.5" hidden="false" customHeight="false" outlineLevel="0" collapsed="false">
      <c r="A31" s="0" t="n">
        <v>3938.49361</v>
      </c>
      <c r="B31" s="0" t="n">
        <v>1.00007</v>
      </c>
      <c r="C31" s="0" t="n">
        <f aca="false">B:B*100</f>
        <v>100.007</v>
      </c>
    </row>
    <row r="32" customFormat="false" ht="13.5" hidden="false" customHeight="false" outlineLevel="0" collapsed="false">
      <c r="A32" s="0" t="n">
        <v>3936.56487</v>
      </c>
      <c r="B32" s="0" t="n">
        <v>1.0001</v>
      </c>
      <c r="C32" s="0" t="n">
        <f aca="false">B:B*100</f>
        <v>100.01</v>
      </c>
    </row>
    <row r="33" customFormat="false" ht="13.5" hidden="false" customHeight="false" outlineLevel="0" collapsed="false">
      <c r="A33" s="0" t="n">
        <v>3934.63612</v>
      </c>
      <c r="B33" s="0" t="n">
        <v>0.99946</v>
      </c>
      <c r="C33" s="0" t="n">
        <f aca="false">B:B*100</f>
        <v>99.946</v>
      </c>
    </row>
    <row r="34" customFormat="false" ht="13.5" hidden="false" customHeight="false" outlineLevel="0" collapsed="false">
      <c r="A34" s="0" t="n">
        <v>3932.70738</v>
      </c>
      <c r="B34" s="0" t="n">
        <v>0.99863</v>
      </c>
      <c r="C34" s="0" t="n">
        <f aca="false">B:B*100</f>
        <v>99.863</v>
      </c>
    </row>
    <row r="35" customFormat="false" ht="13.5" hidden="false" customHeight="false" outlineLevel="0" collapsed="false">
      <c r="A35" s="0" t="n">
        <v>3930.77864</v>
      </c>
      <c r="B35" s="0" t="n">
        <v>0.99869</v>
      </c>
      <c r="C35" s="0" t="n">
        <f aca="false">B:B*100</f>
        <v>99.869</v>
      </c>
    </row>
    <row r="36" customFormat="false" ht="13.5" hidden="false" customHeight="false" outlineLevel="0" collapsed="false">
      <c r="A36" s="0" t="n">
        <v>3928.84989</v>
      </c>
      <c r="B36" s="0" t="n">
        <v>0.99913</v>
      </c>
      <c r="C36" s="0" t="n">
        <f aca="false">B:B*100</f>
        <v>99.913</v>
      </c>
    </row>
    <row r="37" customFormat="false" ht="13.5" hidden="false" customHeight="false" outlineLevel="0" collapsed="false">
      <c r="A37" s="0" t="n">
        <v>3926.92115</v>
      </c>
      <c r="B37" s="0" t="n">
        <v>0.99888</v>
      </c>
      <c r="C37" s="0" t="n">
        <f aca="false">B:B*100</f>
        <v>99.888</v>
      </c>
    </row>
    <row r="38" customFormat="false" ht="13.5" hidden="false" customHeight="false" outlineLevel="0" collapsed="false">
      <c r="A38" s="0" t="n">
        <v>3924.99241</v>
      </c>
      <c r="B38" s="0" t="n">
        <v>0.9984</v>
      </c>
      <c r="C38" s="0" t="n">
        <f aca="false">B:B*100</f>
        <v>99.84</v>
      </c>
    </row>
    <row r="39" customFormat="false" ht="13.5" hidden="false" customHeight="false" outlineLevel="0" collapsed="false">
      <c r="A39" s="0" t="n">
        <v>3923.06366</v>
      </c>
      <c r="B39" s="0" t="n">
        <v>0.99849</v>
      </c>
      <c r="C39" s="0" t="n">
        <f aca="false">B:B*100</f>
        <v>99.849</v>
      </c>
    </row>
    <row r="40" customFormat="false" ht="13.5" hidden="false" customHeight="false" outlineLevel="0" collapsed="false">
      <c r="A40" s="0" t="n">
        <v>3921.13492</v>
      </c>
      <c r="B40" s="0" t="n">
        <v>0.99852</v>
      </c>
      <c r="C40" s="0" t="n">
        <f aca="false">B:B*100</f>
        <v>99.852</v>
      </c>
    </row>
    <row r="41" customFormat="false" ht="13.5" hidden="false" customHeight="false" outlineLevel="0" collapsed="false">
      <c r="A41" s="0" t="n">
        <v>3919.20618</v>
      </c>
      <c r="B41" s="0" t="n">
        <v>0.99815</v>
      </c>
      <c r="C41" s="0" t="n">
        <f aca="false">B:B*100</f>
        <v>99.815</v>
      </c>
    </row>
    <row r="42" customFormat="false" ht="13.5" hidden="false" customHeight="false" outlineLevel="0" collapsed="false">
      <c r="A42" s="0" t="n">
        <v>3917.27743</v>
      </c>
      <c r="B42" s="0" t="n">
        <v>0.99833</v>
      </c>
      <c r="C42" s="0" t="n">
        <f aca="false">B:B*100</f>
        <v>99.833</v>
      </c>
    </row>
    <row r="43" customFormat="false" ht="13.5" hidden="false" customHeight="false" outlineLevel="0" collapsed="false">
      <c r="A43" s="0" t="n">
        <v>3915.34869</v>
      </c>
      <c r="B43" s="0" t="n">
        <v>0.99931</v>
      </c>
      <c r="C43" s="0" t="n">
        <f aca="false">B:B*100</f>
        <v>99.931</v>
      </c>
    </row>
    <row r="44" customFormat="false" ht="13.5" hidden="false" customHeight="false" outlineLevel="0" collapsed="false">
      <c r="A44" s="0" t="n">
        <v>3913.41995</v>
      </c>
      <c r="B44" s="0" t="n">
        <v>1.00012</v>
      </c>
      <c r="C44" s="0" t="n">
        <f aca="false">B:B*100</f>
        <v>100.012</v>
      </c>
    </row>
    <row r="45" customFormat="false" ht="13.5" hidden="false" customHeight="false" outlineLevel="0" collapsed="false">
      <c r="A45" s="0" t="n">
        <v>3911.49121</v>
      </c>
      <c r="B45" s="0" t="n">
        <v>1.00038</v>
      </c>
      <c r="C45" s="0" t="n">
        <f aca="false">B:B*100</f>
        <v>100.038</v>
      </c>
    </row>
    <row r="46" customFormat="false" ht="13.5" hidden="false" customHeight="false" outlineLevel="0" collapsed="false">
      <c r="A46" s="0" t="n">
        <v>3909.56246</v>
      </c>
      <c r="B46" s="0" t="n">
        <v>1.00002</v>
      </c>
      <c r="C46" s="0" t="n">
        <f aca="false">B:B*100</f>
        <v>100.002</v>
      </c>
    </row>
    <row r="47" customFormat="false" ht="13.5" hidden="false" customHeight="false" outlineLevel="0" collapsed="false">
      <c r="A47" s="0" t="n">
        <v>3907.63372</v>
      </c>
      <c r="B47" s="0" t="n">
        <v>0.9986</v>
      </c>
      <c r="C47" s="0" t="n">
        <f aca="false">B:B*100</f>
        <v>99.86</v>
      </c>
    </row>
    <row r="48" customFormat="false" ht="13.5" hidden="false" customHeight="false" outlineLevel="0" collapsed="false">
      <c r="A48" s="0" t="n">
        <v>3905.70498</v>
      </c>
      <c r="B48" s="0" t="n">
        <v>0.99642</v>
      </c>
      <c r="C48" s="0" t="n">
        <f aca="false">B:B*100</f>
        <v>99.642</v>
      </c>
    </row>
    <row r="49" customFormat="false" ht="13.5" hidden="false" customHeight="false" outlineLevel="0" collapsed="false">
      <c r="A49" s="0" t="n">
        <v>3903.77623</v>
      </c>
      <c r="B49" s="0" t="n">
        <v>0.99513</v>
      </c>
      <c r="C49" s="0" t="n">
        <f aca="false">B:B*100</f>
        <v>99.513</v>
      </c>
    </row>
    <row r="50" customFormat="false" ht="13.5" hidden="false" customHeight="false" outlineLevel="0" collapsed="false">
      <c r="A50" s="0" t="n">
        <v>3901.84749</v>
      </c>
      <c r="B50" s="0" t="n">
        <v>0.99557</v>
      </c>
      <c r="C50" s="0" t="n">
        <f aca="false">B:B*100</f>
        <v>99.557</v>
      </c>
    </row>
    <row r="51" customFormat="false" ht="13.5" hidden="false" customHeight="false" outlineLevel="0" collapsed="false">
      <c r="A51" s="0" t="n">
        <v>3899.91875</v>
      </c>
      <c r="B51" s="0" t="n">
        <v>0.99695</v>
      </c>
      <c r="C51" s="0" t="n">
        <f aca="false">B:B*100</f>
        <v>99.695</v>
      </c>
    </row>
    <row r="52" customFormat="false" ht="13.5" hidden="false" customHeight="false" outlineLevel="0" collapsed="false">
      <c r="A52" s="0" t="n">
        <v>3897.99</v>
      </c>
      <c r="B52" s="0" t="n">
        <v>0.99846</v>
      </c>
      <c r="C52" s="0" t="n">
        <f aca="false">B:B*100</f>
        <v>99.846</v>
      </c>
    </row>
    <row r="53" customFormat="false" ht="13.5" hidden="false" customHeight="false" outlineLevel="0" collapsed="false">
      <c r="A53" s="0" t="n">
        <v>3896.06126</v>
      </c>
      <c r="B53" s="0" t="n">
        <v>0.999</v>
      </c>
      <c r="C53" s="0" t="n">
        <f aca="false">B:B*100</f>
        <v>99.9</v>
      </c>
    </row>
    <row r="54" customFormat="false" ht="13.5" hidden="false" customHeight="false" outlineLevel="0" collapsed="false">
      <c r="A54" s="0" t="n">
        <v>3894.13252</v>
      </c>
      <c r="B54" s="0" t="n">
        <v>0.99848</v>
      </c>
      <c r="C54" s="0" t="n">
        <f aca="false">B:B*100</f>
        <v>99.848</v>
      </c>
    </row>
    <row r="55" customFormat="false" ht="13.5" hidden="false" customHeight="false" outlineLevel="0" collapsed="false">
      <c r="A55" s="0" t="n">
        <v>3892.20377</v>
      </c>
      <c r="B55" s="0" t="n">
        <v>0.99827</v>
      </c>
      <c r="C55" s="0" t="n">
        <f aca="false">B:B*100</f>
        <v>99.827</v>
      </c>
    </row>
    <row r="56" customFormat="false" ht="13.5" hidden="false" customHeight="false" outlineLevel="0" collapsed="false">
      <c r="A56" s="0" t="n">
        <v>3890.27503</v>
      </c>
      <c r="B56" s="0" t="n">
        <v>0.99894</v>
      </c>
      <c r="C56" s="0" t="n">
        <f aca="false">B:B*100</f>
        <v>99.894</v>
      </c>
    </row>
    <row r="57" customFormat="false" ht="13.5" hidden="false" customHeight="false" outlineLevel="0" collapsed="false">
      <c r="A57" s="0" t="n">
        <v>3888.34629</v>
      </c>
      <c r="B57" s="0" t="n">
        <v>0.99913</v>
      </c>
      <c r="C57" s="0" t="n">
        <f aca="false">B:B*100</f>
        <v>99.913</v>
      </c>
    </row>
    <row r="58" customFormat="false" ht="13.5" hidden="false" customHeight="false" outlineLevel="0" collapsed="false">
      <c r="A58" s="0" t="n">
        <v>3886.41754</v>
      </c>
      <c r="B58" s="0" t="n">
        <v>0.99888</v>
      </c>
      <c r="C58" s="0" t="n">
        <f aca="false">B:B*100</f>
        <v>99.888</v>
      </c>
    </row>
    <row r="59" customFormat="false" ht="13.5" hidden="false" customHeight="false" outlineLevel="0" collapsed="false">
      <c r="A59" s="0" t="n">
        <v>3884.4888</v>
      </c>
      <c r="B59" s="0" t="n">
        <v>0.99865</v>
      </c>
      <c r="C59" s="0" t="n">
        <f aca="false">B:B*100</f>
        <v>99.865</v>
      </c>
    </row>
    <row r="60" customFormat="false" ht="13.5" hidden="false" customHeight="false" outlineLevel="0" collapsed="false">
      <c r="A60" s="0" t="n">
        <v>3882.56006</v>
      </c>
      <c r="B60" s="0" t="n">
        <v>0.99816</v>
      </c>
      <c r="C60" s="0" t="n">
        <f aca="false">B:B*100</f>
        <v>99.816</v>
      </c>
    </row>
    <row r="61" customFormat="false" ht="13.5" hidden="false" customHeight="false" outlineLevel="0" collapsed="false">
      <c r="A61" s="0" t="n">
        <v>3880.63131</v>
      </c>
      <c r="B61" s="0" t="n">
        <v>0.99842</v>
      </c>
      <c r="C61" s="0" t="n">
        <f aca="false">B:B*100</f>
        <v>99.842</v>
      </c>
    </row>
    <row r="62" customFormat="false" ht="13.5" hidden="false" customHeight="false" outlineLevel="0" collapsed="false">
      <c r="A62" s="0" t="n">
        <v>3878.70257</v>
      </c>
      <c r="B62" s="0" t="n">
        <v>0.99935</v>
      </c>
      <c r="C62" s="0" t="n">
        <f aca="false">B:B*100</f>
        <v>99.935</v>
      </c>
    </row>
    <row r="63" customFormat="false" ht="13.5" hidden="false" customHeight="false" outlineLevel="0" collapsed="false">
      <c r="A63" s="0" t="n">
        <v>3876.77383</v>
      </c>
      <c r="B63" s="0" t="n">
        <v>0.99923</v>
      </c>
      <c r="C63" s="0" t="n">
        <f aca="false">B:B*100</f>
        <v>99.923</v>
      </c>
    </row>
    <row r="64" customFormat="false" ht="13.5" hidden="false" customHeight="false" outlineLevel="0" collapsed="false">
      <c r="A64" s="0" t="n">
        <v>3874.84508</v>
      </c>
      <c r="B64" s="0" t="n">
        <v>0.9982</v>
      </c>
      <c r="C64" s="0" t="n">
        <f aca="false">B:B*100</f>
        <v>99.82</v>
      </c>
    </row>
    <row r="65" customFormat="false" ht="13.5" hidden="false" customHeight="false" outlineLevel="0" collapsed="false">
      <c r="A65" s="0" t="n">
        <v>3872.91634</v>
      </c>
      <c r="B65" s="0" t="n">
        <v>0.99702</v>
      </c>
      <c r="C65" s="0" t="n">
        <f aca="false">B:B*100</f>
        <v>99.702</v>
      </c>
    </row>
    <row r="66" customFormat="false" ht="13.5" hidden="false" customHeight="false" outlineLevel="0" collapsed="false">
      <c r="A66" s="0" t="n">
        <v>3870.9876</v>
      </c>
      <c r="B66" s="0" t="n">
        <v>0.99648</v>
      </c>
      <c r="C66" s="0" t="n">
        <f aca="false">B:B*100</f>
        <v>99.648</v>
      </c>
    </row>
    <row r="67" customFormat="false" ht="13.5" hidden="false" customHeight="false" outlineLevel="0" collapsed="false">
      <c r="A67" s="0" t="n">
        <v>3869.05885</v>
      </c>
      <c r="B67" s="0" t="n">
        <v>0.99724</v>
      </c>
      <c r="C67" s="0" t="n">
        <f aca="false">B:B*100</f>
        <v>99.724</v>
      </c>
    </row>
    <row r="68" customFormat="false" ht="13.5" hidden="false" customHeight="false" outlineLevel="0" collapsed="false">
      <c r="A68" s="0" t="n">
        <v>3867.13011</v>
      </c>
      <c r="B68" s="0" t="n">
        <v>0.99766</v>
      </c>
      <c r="C68" s="0" t="n">
        <f aca="false">B:B*100</f>
        <v>99.766</v>
      </c>
    </row>
    <row r="69" customFormat="false" ht="13.5" hidden="false" customHeight="false" outlineLevel="0" collapsed="false">
      <c r="A69" s="0" t="n">
        <v>3865.20137</v>
      </c>
      <c r="B69" s="0" t="n">
        <v>0.99739</v>
      </c>
      <c r="C69" s="0" t="n">
        <f aca="false">B:B*100</f>
        <v>99.739</v>
      </c>
    </row>
    <row r="70" customFormat="false" ht="13.5" hidden="false" customHeight="false" outlineLevel="0" collapsed="false">
      <c r="A70" s="0" t="n">
        <v>3863.27263</v>
      </c>
      <c r="B70" s="0" t="n">
        <v>0.99803</v>
      </c>
      <c r="C70" s="0" t="n">
        <f aca="false">B:B*100</f>
        <v>99.803</v>
      </c>
    </row>
    <row r="71" customFormat="false" ht="13.5" hidden="false" customHeight="false" outlineLevel="0" collapsed="false">
      <c r="A71" s="0" t="n">
        <v>3861.34388</v>
      </c>
      <c r="B71" s="0" t="n">
        <v>0.99914</v>
      </c>
      <c r="C71" s="0" t="n">
        <f aca="false">B:B*100</f>
        <v>99.914</v>
      </c>
    </row>
    <row r="72" customFormat="false" ht="13.5" hidden="false" customHeight="false" outlineLevel="0" collapsed="false">
      <c r="A72" s="0" t="n">
        <v>3859.41514</v>
      </c>
      <c r="B72" s="0" t="n">
        <v>0.99918</v>
      </c>
      <c r="C72" s="0" t="n">
        <f aca="false">B:B*100</f>
        <v>99.918</v>
      </c>
    </row>
    <row r="73" customFormat="false" ht="13.5" hidden="false" customHeight="false" outlineLevel="0" collapsed="false">
      <c r="A73" s="0" t="n">
        <v>3857.4864</v>
      </c>
      <c r="B73" s="0" t="n">
        <v>0.99782</v>
      </c>
      <c r="C73" s="0" t="n">
        <f aca="false">B:B*100</f>
        <v>99.782</v>
      </c>
    </row>
    <row r="74" customFormat="false" ht="13.5" hidden="false" customHeight="false" outlineLevel="0" collapsed="false">
      <c r="A74" s="0" t="n">
        <v>3855.55765</v>
      </c>
      <c r="B74" s="0" t="n">
        <v>0.99545</v>
      </c>
      <c r="C74" s="0" t="n">
        <f aca="false">B:B*100</f>
        <v>99.545</v>
      </c>
    </row>
    <row r="75" customFormat="false" ht="13.5" hidden="false" customHeight="false" outlineLevel="0" collapsed="false">
      <c r="A75" s="0" t="n">
        <v>3853.62891</v>
      </c>
      <c r="B75" s="0" t="n">
        <v>0.99466</v>
      </c>
      <c r="C75" s="0" t="n">
        <f aca="false">B:B*100</f>
        <v>99.466</v>
      </c>
    </row>
    <row r="76" customFormat="false" ht="13.5" hidden="false" customHeight="false" outlineLevel="0" collapsed="false">
      <c r="A76" s="0" t="n">
        <v>3851.70017</v>
      </c>
      <c r="B76" s="0" t="n">
        <v>0.99742</v>
      </c>
      <c r="C76" s="0" t="n">
        <f aca="false">B:B*100</f>
        <v>99.742</v>
      </c>
    </row>
    <row r="77" customFormat="false" ht="13.5" hidden="false" customHeight="false" outlineLevel="0" collapsed="false">
      <c r="A77" s="0" t="n">
        <v>3849.77142</v>
      </c>
      <c r="B77" s="0" t="n">
        <v>0.99967</v>
      </c>
      <c r="C77" s="0" t="n">
        <f aca="false">B:B*100</f>
        <v>99.967</v>
      </c>
    </row>
    <row r="78" customFormat="false" ht="13.5" hidden="false" customHeight="false" outlineLevel="0" collapsed="false">
      <c r="A78" s="0" t="n">
        <v>3847.84268</v>
      </c>
      <c r="B78" s="0" t="n">
        <v>1.00057</v>
      </c>
      <c r="C78" s="0" t="n">
        <f aca="false">B:B*100</f>
        <v>100.057</v>
      </c>
    </row>
    <row r="79" customFormat="false" ht="13.5" hidden="false" customHeight="false" outlineLevel="0" collapsed="false">
      <c r="A79" s="0" t="n">
        <v>3845.91394</v>
      </c>
      <c r="B79" s="0" t="n">
        <v>1.00034</v>
      </c>
      <c r="C79" s="0" t="n">
        <f aca="false">B:B*100</f>
        <v>100.034</v>
      </c>
    </row>
    <row r="80" customFormat="false" ht="13.5" hidden="false" customHeight="false" outlineLevel="0" collapsed="false">
      <c r="A80" s="0" t="n">
        <v>3843.98519</v>
      </c>
      <c r="B80" s="0" t="n">
        <v>0.9991</v>
      </c>
      <c r="C80" s="0" t="n">
        <f aca="false">B:B*100</f>
        <v>99.91</v>
      </c>
    </row>
    <row r="81" customFormat="false" ht="13.5" hidden="false" customHeight="false" outlineLevel="0" collapsed="false">
      <c r="A81" s="0" t="n">
        <v>3842.05645</v>
      </c>
      <c r="B81" s="0" t="n">
        <v>0.9974</v>
      </c>
      <c r="C81" s="0" t="n">
        <f aca="false">B:B*100</f>
        <v>99.74</v>
      </c>
    </row>
    <row r="82" customFormat="false" ht="13.5" hidden="false" customHeight="false" outlineLevel="0" collapsed="false">
      <c r="A82" s="0" t="n">
        <v>3840.12771</v>
      </c>
      <c r="B82" s="0" t="n">
        <v>0.99638</v>
      </c>
      <c r="C82" s="0" t="n">
        <f aca="false">B:B*100</f>
        <v>99.638</v>
      </c>
    </row>
    <row r="83" customFormat="false" ht="13.5" hidden="false" customHeight="false" outlineLevel="0" collapsed="false">
      <c r="A83" s="0" t="n">
        <v>3838.19896</v>
      </c>
      <c r="B83" s="0" t="n">
        <v>0.99745</v>
      </c>
      <c r="C83" s="0" t="n">
        <f aca="false">B:B*100</f>
        <v>99.745</v>
      </c>
    </row>
    <row r="84" customFormat="false" ht="13.5" hidden="false" customHeight="false" outlineLevel="0" collapsed="false">
      <c r="A84" s="0" t="n">
        <v>3836.27022</v>
      </c>
      <c r="B84" s="0" t="n">
        <v>0.99918</v>
      </c>
      <c r="C84" s="0" t="n">
        <f aca="false">B:B*100</f>
        <v>99.918</v>
      </c>
    </row>
    <row r="85" customFormat="false" ht="13.5" hidden="false" customHeight="false" outlineLevel="0" collapsed="false">
      <c r="A85" s="0" t="n">
        <v>3834.34148</v>
      </c>
      <c r="B85" s="0" t="n">
        <v>0.99971</v>
      </c>
      <c r="C85" s="0" t="n">
        <f aca="false">B:B*100</f>
        <v>99.971</v>
      </c>
    </row>
    <row r="86" customFormat="false" ht="13.5" hidden="false" customHeight="false" outlineLevel="0" collapsed="false">
      <c r="A86" s="0" t="n">
        <v>3832.41273</v>
      </c>
      <c r="B86" s="0" t="n">
        <v>0.99982</v>
      </c>
      <c r="C86" s="0" t="n">
        <f aca="false">B:B*100</f>
        <v>99.982</v>
      </c>
    </row>
    <row r="87" customFormat="false" ht="13.5" hidden="false" customHeight="false" outlineLevel="0" collapsed="false">
      <c r="A87" s="0" t="n">
        <v>3830.48399</v>
      </c>
      <c r="B87" s="0" t="n">
        <v>0.99989</v>
      </c>
      <c r="C87" s="0" t="n">
        <f aca="false">B:B*100</f>
        <v>99.989</v>
      </c>
    </row>
    <row r="88" customFormat="false" ht="13.5" hidden="false" customHeight="false" outlineLevel="0" collapsed="false">
      <c r="A88" s="0" t="n">
        <v>3828.55525</v>
      </c>
      <c r="B88" s="0" t="n">
        <v>0.99955</v>
      </c>
      <c r="C88" s="0" t="n">
        <f aca="false">B:B*100</f>
        <v>99.955</v>
      </c>
    </row>
    <row r="89" customFormat="false" ht="13.5" hidden="false" customHeight="false" outlineLevel="0" collapsed="false">
      <c r="A89" s="0" t="n">
        <v>3826.6265</v>
      </c>
      <c r="B89" s="0" t="n">
        <v>0.99901</v>
      </c>
      <c r="C89" s="0" t="n">
        <f aca="false">B:B*100</f>
        <v>99.901</v>
      </c>
    </row>
    <row r="90" customFormat="false" ht="13.5" hidden="false" customHeight="false" outlineLevel="0" collapsed="false">
      <c r="A90" s="0" t="n">
        <v>3824.69776</v>
      </c>
      <c r="B90" s="0" t="n">
        <v>0.99825</v>
      </c>
      <c r="C90" s="0" t="n">
        <f aca="false">B:B*100</f>
        <v>99.825</v>
      </c>
    </row>
    <row r="91" customFormat="false" ht="13.5" hidden="false" customHeight="false" outlineLevel="0" collapsed="false">
      <c r="A91" s="0" t="n">
        <v>3822.76902</v>
      </c>
      <c r="B91" s="0" t="n">
        <v>0.99736</v>
      </c>
      <c r="C91" s="0" t="n">
        <f aca="false">B:B*100</f>
        <v>99.736</v>
      </c>
    </row>
    <row r="92" customFormat="false" ht="13.5" hidden="false" customHeight="false" outlineLevel="0" collapsed="false">
      <c r="A92" s="0" t="n">
        <v>3820.84027</v>
      </c>
      <c r="B92" s="0" t="n">
        <v>0.99756</v>
      </c>
      <c r="C92" s="0" t="n">
        <f aca="false">B:B*100</f>
        <v>99.756</v>
      </c>
    </row>
    <row r="93" customFormat="false" ht="13.5" hidden="false" customHeight="false" outlineLevel="0" collapsed="false">
      <c r="A93" s="0" t="n">
        <v>3818.91153</v>
      </c>
      <c r="B93" s="0" t="n">
        <v>0.99827</v>
      </c>
      <c r="C93" s="0" t="n">
        <f aca="false">B:B*100</f>
        <v>99.827</v>
      </c>
    </row>
    <row r="94" customFormat="false" ht="13.5" hidden="false" customHeight="false" outlineLevel="0" collapsed="false">
      <c r="A94" s="0" t="n">
        <v>3816.98279</v>
      </c>
      <c r="B94" s="0" t="n">
        <v>0.99881</v>
      </c>
      <c r="C94" s="0" t="n">
        <f aca="false">B:B*100</f>
        <v>99.881</v>
      </c>
    </row>
    <row r="95" customFormat="false" ht="13.5" hidden="false" customHeight="false" outlineLevel="0" collapsed="false">
      <c r="A95" s="0" t="n">
        <v>3815.05405</v>
      </c>
      <c r="B95" s="0" t="n">
        <v>0.99992</v>
      </c>
      <c r="C95" s="0" t="n">
        <f aca="false">B:B*100</f>
        <v>99.992</v>
      </c>
    </row>
    <row r="96" customFormat="false" ht="13.5" hidden="false" customHeight="false" outlineLevel="0" collapsed="false">
      <c r="A96" s="0" t="n">
        <v>3813.1253</v>
      </c>
      <c r="B96" s="0" t="n">
        <v>1.00062</v>
      </c>
      <c r="C96" s="0" t="n">
        <f aca="false">B:B*100</f>
        <v>100.062</v>
      </c>
    </row>
    <row r="97" customFormat="false" ht="13.5" hidden="false" customHeight="false" outlineLevel="0" collapsed="false">
      <c r="A97" s="0" t="n">
        <v>3811.19656</v>
      </c>
      <c r="B97" s="0" t="n">
        <v>1.00041</v>
      </c>
      <c r="C97" s="0" t="n">
        <f aca="false">B:B*100</f>
        <v>100.041</v>
      </c>
    </row>
    <row r="98" customFormat="false" ht="13.5" hidden="false" customHeight="false" outlineLevel="0" collapsed="false">
      <c r="A98" s="0" t="n">
        <v>3809.26782</v>
      </c>
      <c r="B98" s="0" t="n">
        <v>0.99968</v>
      </c>
      <c r="C98" s="0" t="n">
        <f aca="false">B:B*100</f>
        <v>99.968</v>
      </c>
    </row>
    <row r="99" customFormat="false" ht="13.5" hidden="false" customHeight="false" outlineLevel="0" collapsed="false">
      <c r="A99" s="0" t="n">
        <v>3807.33907</v>
      </c>
      <c r="B99" s="0" t="n">
        <v>0.99912</v>
      </c>
      <c r="C99" s="0" t="n">
        <f aca="false">B:B*100</f>
        <v>99.912</v>
      </c>
    </row>
    <row r="100" customFormat="false" ht="13.5" hidden="false" customHeight="false" outlineLevel="0" collapsed="false">
      <c r="A100" s="0" t="n">
        <v>3805.41033</v>
      </c>
      <c r="B100" s="0" t="n">
        <v>0.99858</v>
      </c>
      <c r="C100" s="0" t="n">
        <f aca="false">B:B*100</f>
        <v>99.858</v>
      </c>
    </row>
    <row r="101" customFormat="false" ht="13.5" hidden="false" customHeight="false" outlineLevel="0" collapsed="false">
      <c r="A101" s="0" t="n">
        <v>3803.48159</v>
      </c>
      <c r="B101" s="0" t="n">
        <v>0.99738</v>
      </c>
      <c r="C101" s="0" t="n">
        <f aca="false">B:B*100</f>
        <v>99.738</v>
      </c>
    </row>
    <row r="102" customFormat="false" ht="13.5" hidden="false" customHeight="false" outlineLevel="0" collapsed="false">
      <c r="A102" s="0" t="n">
        <v>3801.55284</v>
      </c>
      <c r="B102" s="0" t="n">
        <v>0.99688</v>
      </c>
      <c r="C102" s="0" t="n">
        <f aca="false">B:B*100</f>
        <v>99.688</v>
      </c>
    </row>
    <row r="103" customFormat="false" ht="13.5" hidden="false" customHeight="false" outlineLevel="0" collapsed="false">
      <c r="A103" s="0" t="n">
        <v>3799.6241</v>
      </c>
      <c r="B103" s="0" t="n">
        <v>0.99772</v>
      </c>
      <c r="C103" s="0" t="n">
        <f aca="false">B:B*100</f>
        <v>99.772</v>
      </c>
    </row>
    <row r="104" customFormat="false" ht="13.5" hidden="false" customHeight="false" outlineLevel="0" collapsed="false">
      <c r="A104" s="0" t="n">
        <v>3797.69536</v>
      </c>
      <c r="B104" s="0" t="n">
        <v>0.99861</v>
      </c>
      <c r="C104" s="0" t="n">
        <f aca="false">B:B*100</f>
        <v>99.861</v>
      </c>
    </row>
    <row r="105" customFormat="false" ht="13.5" hidden="false" customHeight="false" outlineLevel="0" collapsed="false">
      <c r="A105" s="0" t="n">
        <v>3795.76661</v>
      </c>
      <c r="B105" s="0" t="n">
        <v>0.99973</v>
      </c>
      <c r="C105" s="0" t="n">
        <f aca="false">B:B*100</f>
        <v>99.973</v>
      </c>
    </row>
    <row r="106" customFormat="false" ht="13.5" hidden="false" customHeight="false" outlineLevel="0" collapsed="false">
      <c r="A106" s="0" t="n">
        <v>3793.83787</v>
      </c>
      <c r="B106" s="0" t="n">
        <v>1.00062</v>
      </c>
      <c r="C106" s="0" t="n">
        <f aca="false">B:B*100</f>
        <v>100.062</v>
      </c>
    </row>
    <row r="107" customFormat="false" ht="13.5" hidden="false" customHeight="false" outlineLevel="0" collapsed="false">
      <c r="A107" s="0" t="n">
        <v>3791.90913</v>
      </c>
      <c r="B107" s="0" t="n">
        <v>1.00088</v>
      </c>
      <c r="C107" s="0" t="n">
        <f aca="false">B:B*100</f>
        <v>100.088</v>
      </c>
    </row>
    <row r="108" customFormat="false" ht="13.5" hidden="false" customHeight="false" outlineLevel="0" collapsed="false">
      <c r="A108" s="0" t="n">
        <v>3789.98038</v>
      </c>
      <c r="B108" s="0" t="n">
        <v>1.00058</v>
      </c>
      <c r="C108" s="0" t="n">
        <f aca="false">B:B*100</f>
        <v>100.058</v>
      </c>
    </row>
    <row r="109" customFormat="false" ht="13.5" hidden="false" customHeight="false" outlineLevel="0" collapsed="false">
      <c r="A109" s="0" t="n">
        <v>3788.05164</v>
      </c>
      <c r="B109" s="0" t="n">
        <v>0.99975</v>
      </c>
      <c r="C109" s="0" t="n">
        <f aca="false">B:B*100</f>
        <v>99.975</v>
      </c>
    </row>
    <row r="110" customFormat="false" ht="13.5" hidden="false" customHeight="false" outlineLevel="0" collapsed="false">
      <c r="A110" s="0" t="n">
        <v>3786.1229</v>
      </c>
      <c r="B110" s="0" t="n">
        <v>0.999</v>
      </c>
      <c r="C110" s="0" t="n">
        <f aca="false">B:B*100</f>
        <v>99.9</v>
      </c>
    </row>
    <row r="111" customFormat="false" ht="13.5" hidden="false" customHeight="false" outlineLevel="0" collapsed="false">
      <c r="A111" s="0" t="n">
        <v>3784.19415</v>
      </c>
      <c r="B111" s="0" t="n">
        <v>0.99896</v>
      </c>
      <c r="C111" s="0" t="n">
        <f aca="false">B:B*100</f>
        <v>99.896</v>
      </c>
    </row>
    <row r="112" customFormat="false" ht="13.5" hidden="false" customHeight="false" outlineLevel="0" collapsed="false">
      <c r="A112" s="0" t="n">
        <v>3782.26541</v>
      </c>
      <c r="B112" s="0" t="n">
        <v>0.99922</v>
      </c>
      <c r="C112" s="0" t="n">
        <f aca="false">B:B*100</f>
        <v>99.922</v>
      </c>
    </row>
    <row r="113" customFormat="false" ht="13.5" hidden="false" customHeight="false" outlineLevel="0" collapsed="false">
      <c r="A113" s="0" t="n">
        <v>3780.33667</v>
      </c>
      <c r="B113" s="0" t="n">
        <v>0.99953</v>
      </c>
      <c r="C113" s="0" t="n">
        <f aca="false">B:B*100</f>
        <v>99.953</v>
      </c>
    </row>
    <row r="114" customFormat="false" ht="13.5" hidden="false" customHeight="false" outlineLevel="0" collapsed="false">
      <c r="A114" s="0" t="n">
        <v>3778.40792</v>
      </c>
      <c r="B114" s="0" t="n">
        <v>0.99994</v>
      </c>
      <c r="C114" s="0" t="n">
        <f aca="false">B:B*100</f>
        <v>99.994</v>
      </c>
    </row>
    <row r="115" customFormat="false" ht="13.5" hidden="false" customHeight="false" outlineLevel="0" collapsed="false">
      <c r="A115" s="0" t="n">
        <v>3776.47918</v>
      </c>
      <c r="B115" s="0" t="n">
        <v>1</v>
      </c>
      <c r="C115" s="0" t="n">
        <f aca="false">B:B*100</f>
        <v>100</v>
      </c>
    </row>
    <row r="116" customFormat="false" ht="13.5" hidden="false" customHeight="false" outlineLevel="0" collapsed="false">
      <c r="A116" s="0" t="n">
        <v>3774.55044</v>
      </c>
      <c r="B116" s="0" t="n">
        <v>0.99965</v>
      </c>
      <c r="C116" s="0" t="n">
        <f aca="false">B:B*100</f>
        <v>99.965</v>
      </c>
    </row>
    <row r="117" customFormat="false" ht="13.5" hidden="false" customHeight="false" outlineLevel="0" collapsed="false">
      <c r="A117" s="0" t="n">
        <v>3772.62169</v>
      </c>
      <c r="B117" s="0" t="n">
        <v>0.99911</v>
      </c>
      <c r="C117" s="0" t="n">
        <f aca="false">B:B*100</f>
        <v>99.911</v>
      </c>
    </row>
    <row r="118" customFormat="false" ht="13.5" hidden="false" customHeight="false" outlineLevel="0" collapsed="false">
      <c r="A118" s="0" t="n">
        <v>3770.69295</v>
      </c>
      <c r="B118" s="0" t="n">
        <v>0.99866</v>
      </c>
      <c r="C118" s="0" t="n">
        <f aca="false">B:B*100</f>
        <v>99.866</v>
      </c>
    </row>
    <row r="119" customFormat="false" ht="13.5" hidden="false" customHeight="false" outlineLevel="0" collapsed="false">
      <c r="A119" s="0" t="n">
        <v>3768.76421</v>
      </c>
      <c r="B119" s="0" t="n">
        <v>0.99866</v>
      </c>
      <c r="C119" s="0" t="n">
        <f aca="false">B:B*100</f>
        <v>99.866</v>
      </c>
    </row>
    <row r="120" customFormat="false" ht="13.5" hidden="false" customHeight="false" outlineLevel="0" collapsed="false">
      <c r="A120" s="0" t="n">
        <v>3766.83547</v>
      </c>
      <c r="B120" s="0" t="n">
        <v>0.99889</v>
      </c>
      <c r="C120" s="0" t="n">
        <f aca="false">B:B*100</f>
        <v>99.889</v>
      </c>
    </row>
    <row r="121" customFormat="false" ht="13.5" hidden="false" customHeight="false" outlineLevel="0" collapsed="false">
      <c r="A121" s="0" t="n">
        <v>3764.90672</v>
      </c>
      <c r="B121" s="0" t="n">
        <v>0.99936</v>
      </c>
      <c r="C121" s="0" t="n">
        <f aca="false">B:B*100</f>
        <v>99.936</v>
      </c>
    </row>
    <row r="122" customFormat="false" ht="13.5" hidden="false" customHeight="false" outlineLevel="0" collapsed="false">
      <c r="A122" s="0" t="n">
        <v>3762.97798</v>
      </c>
      <c r="B122" s="0" t="n">
        <v>0.99953</v>
      </c>
      <c r="C122" s="0" t="n">
        <f aca="false">B:B*100</f>
        <v>99.953</v>
      </c>
    </row>
    <row r="123" customFormat="false" ht="13.5" hidden="false" customHeight="false" outlineLevel="0" collapsed="false">
      <c r="A123" s="0" t="n">
        <v>3761.04924</v>
      </c>
      <c r="B123" s="0" t="n">
        <v>0.99904</v>
      </c>
      <c r="C123" s="0" t="n">
        <f aca="false">B:B*100</f>
        <v>99.904</v>
      </c>
    </row>
    <row r="124" customFormat="false" ht="13.5" hidden="false" customHeight="false" outlineLevel="0" collapsed="false">
      <c r="A124" s="0" t="n">
        <v>3759.12049</v>
      </c>
      <c r="B124" s="0" t="n">
        <v>0.99867</v>
      </c>
      <c r="C124" s="0" t="n">
        <f aca="false">B:B*100</f>
        <v>99.867</v>
      </c>
    </row>
    <row r="125" customFormat="false" ht="13.5" hidden="false" customHeight="false" outlineLevel="0" collapsed="false">
      <c r="A125" s="0" t="n">
        <v>3757.19175</v>
      </c>
      <c r="B125" s="0" t="n">
        <v>0.99878</v>
      </c>
      <c r="C125" s="0" t="n">
        <f aca="false">B:B*100</f>
        <v>99.878</v>
      </c>
    </row>
    <row r="126" customFormat="false" ht="13.5" hidden="false" customHeight="false" outlineLevel="0" collapsed="false">
      <c r="A126" s="0" t="n">
        <v>3755.26301</v>
      </c>
      <c r="B126" s="0" t="n">
        <v>0.99824</v>
      </c>
      <c r="C126" s="0" t="n">
        <f aca="false">B:B*100</f>
        <v>99.824</v>
      </c>
    </row>
    <row r="127" customFormat="false" ht="13.5" hidden="false" customHeight="false" outlineLevel="0" collapsed="false">
      <c r="A127" s="0" t="n">
        <v>3753.33426</v>
      </c>
      <c r="B127" s="0" t="n">
        <v>0.99655</v>
      </c>
      <c r="C127" s="0" t="n">
        <f aca="false">B:B*100</f>
        <v>99.655</v>
      </c>
    </row>
    <row r="128" customFormat="false" ht="13.5" hidden="false" customHeight="false" outlineLevel="0" collapsed="false">
      <c r="A128" s="0" t="n">
        <v>3751.40552</v>
      </c>
      <c r="B128" s="0" t="n">
        <v>0.99518</v>
      </c>
      <c r="C128" s="0" t="n">
        <f aca="false">B:B*100</f>
        <v>99.518</v>
      </c>
    </row>
    <row r="129" customFormat="false" ht="13.5" hidden="false" customHeight="false" outlineLevel="0" collapsed="false">
      <c r="A129" s="0" t="n">
        <v>3749.47678</v>
      </c>
      <c r="B129" s="0" t="n">
        <v>0.99585</v>
      </c>
      <c r="C129" s="0" t="n">
        <f aca="false">B:B*100</f>
        <v>99.585</v>
      </c>
    </row>
    <row r="130" customFormat="false" ht="13.5" hidden="false" customHeight="false" outlineLevel="0" collapsed="false">
      <c r="A130" s="0" t="n">
        <v>3747.54803</v>
      </c>
      <c r="B130" s="0" t="n">
        <v>0.99619</v>
      </c>
      <c r="C130" s="0" t="n">
        <f aca="false">B:B*100</f>
        <v>99.619</v>
      </c>
    </row>
    <row r="131" customFormat="false" ht="13.5" hidden="false" customHeight="false" outlineLevel="0" collapsed="false">
      <c r="A131" s="0" t="n">
        <v>3745.61929</v>
      </c>
      <c r="B131" s="0" t="n">
        <v>0.99613</v>
      </c>
      <c r="C131" s="0" t="n">
        <f aca="false">B:B*100</f>
        <v>99.613</v>
      </c>
    </row>
    <row r="132" customFormat="false" ht="13.5" hidden="false" customHeight="false" outlineLevel="0" collapsed="false">
      <c r="A132" s="0" t="n">
        <v>3743.69055</v>
      </c>
      <c r="B132" s="0" t="n">
        <v>0.99756</v>
      </c>
      <c r="C132" s="0" t="n">
        <f aca="false">B:B*100</f>
        <v>99.756</v>
      </c>
    </row>
    <row r="133" customFormat="false" ht="13.5" hidden="false" customHeight="false" outlineLevel="0" collapsed="false">
      <c r="A133" s="0" t="n">
        <v>3741.7618</v>
      </c>
      <c r="B133" s="0" t="n">
        <v>0.99896</v>
      </c>
      <c r="C133" s="0" t="n">
        <f aca="false">B:B*100</f>
        <v>99.896</v>
      </c>
    </row>
    <row r="134" customFormat="false" ht="13.5" hidden="false" customHeight="false" outlineLevel="0" collapsed="false">
      <c r="A134" s="0" t="n">
        <v>3739.83306</v>
      </c>
      <c r="B134" s="0" t="n">
        <v>0.99896</v>
      </c>
      <c r="C134" s="0" t="n">
        <f aca="false">B:B*100</f>
        <v>99.896</v>
      </c>
    </row>
    <row r="135" customFormat="false" ht="13.5" hidden="false" customHeight="false" outlineLevel="0" collapsed="false">
      <c r="A135" s="0" t="n">
        <v>3737.90432</v>
      </c>
      <c r="B135" s="0" t="n">
        <v>0.99763</v>
      </c>
      <c r="C135" s="0" t="n">
        <f aca="false">B:B*100</f>
        <v>99.763</v>
      </c>
    </row>
    <row r="136" customFormat="false" ht="13.5" hidden="false" customHeight="false" outlineLevel="0" collapsed="false">
      <c r="A136" s="0" t="n">
        <v>3735.97557</v>
      </c>
      <c r="B136" s="0" t="n">
        <v>0.9959</v>
      </c>
      <c r="C136" s="0" t="n">
        <f aca="false">B:B*100</f>
        <v>99.59</v>
      </c>
    </row>
    <row r="137" customFormat="false" ht="13.5" hidden="false" customHeight="false" outlineLevel="0" collapsed="false">
      <c r="A137" s="0" t="n">
        <v>3734.04683</v>
      </c>
      <c r="B137" s="0" t="n">
        <v>0.99635</v>
      </c>
      <c r="C137" s="0" t="n">
        <f aca="false">B:B*100</f>
        <v>99.635</v>
      </c>
    </row>
    <row r="138" customFormat="false" ht="13.5" hidden="false" customHeight="false" outlineLevel="0" collapsed="false">
      <c r="A138" s="0" t="n">
        <v>3732.11809</v>
      </c>
      <c r="B138" s="0" t="n">
        <v>0.99792</v>
      </c>
      <c r="C138" s="0" t="n">
        <f aca="false">B:B*100</f>
        <v>99.792</v>
      </c>
    </row>
    <row r="139" customFormat="false" ht="13.5" hidden="false" customHeight="false" outlineLevel="0" collapsed="false">
      <c r="A139" s="0" t="n">
        <v>3730.18934</v>
      </c>
      <c r="B139" s="0" t="n">
        <v>0.9982</v>
      </c>
      <c r="C139" s="0" t="n">
        <f aca="false">B:B*100</f>
        <v>99.82</v>
      </c>
    </row>
    <row r="140" customFormat="false" ht="13.5" hidden="false" customHeight="false" outlineLevel="0" collapsed="false">
      <c r="A140" s="0" t="n">
        <v>3728.2606</v>
      </c>
      <c r="B140" s="0" t="n">
        <v>0.99733</v>
      </c>
      <c r="C140" s="0" t="n">
        <f aca="false">B:B*100</f>
        <v>99.733</v>
      </c>
    </row>
    <row r="141" customFormat="false" ht="13.5" hidden="false" customHeight="false" outlineLevel="0" collapsed="false">
      <c r="A141" s="0" t="n">
        <v>3726.33186</v>
      </c>
      <c r="B141" s="0" t="n">
        <v>0.99643</v>
      </c>
      <c r="C141" s="0" t="n">
        <f aca="false">B:B*100</f>
        <v>99.643</v>
      </c>
    </row>
    <row r="142" customFormat="false" ht="13.5" hidden="false" customHeight="false" outlineLevel="0" collapsed="false">
      <c r="A142" s="0" t="n">
        <v>3724.40311</v>
      </c>
      <c r="B142" s="0" t="n">
        <v>0.99652</v>
      </c>
      <c r="C142" s="0" t="n">
        <f aca="false">B:B*100</f>
        <v>99.652</v>
      </c>
    </row>
    <row r="143" customFormat="false" ht="13.5" hidden="false" customHeight="false" outlineLevel="0" collapsed="false">
      <c r="A143" s="0" t="n">
        <v>3722.47437</v>
      </c>
      <c r="B143" s="0" t="n">
        <v>0.9975</v>
      </c>
      <c r="C143" s="0" t="n">
        <f aca="false">B:B*100</f>
        <v>99.75</v>
      </c>
    </row>
    <row r="144" customFormat="false" ht="13.5" hidden="false" customHeight="false" outlineLevel="0" collapsed="false">
      <c r="A144" s="0" t="n">
        <v>3720.54563</v>
      </c>
      <c r="B144" s="0" t="n">
        <v>0.99887</v>
      </c>
      <c r="C144" s="0" t="n">
        <f aca="false">B:B*100</f>
        <v>99.887</v>
      </c>
    </row>
    <row r="145" customFormat="false" ht="13.5" hidden="false" customHeight="false" outlineLevel="0" collapsed="false">
      <c r="A145" s="0" t="n">
        <v>3718.61689</v>
      </c>
      <c r="B145" s="0" t="n">
        <v>0.99995</v>
      </c>
      <c r="C145" s="0" t="n">
        <f aca="false">B:B*100</f>
        <v>99.995</v>
      </c>
    </row>
    <row r="146" customFormat="false" ht="13.5" hidden="false" customHeight="false" outlineLevel="0" collapsed="false">
      <c r="A146" s="0" t="n">
        <v>3716.68814</v>
      </c>
      <c r="B146" s="0" t="n">
        <v>1</v>
      </c>
      <c r="C146" s="0" t="n">
        <f aca="false">B:B*100</f>
        <v>100</v>
      </c>
    </row>
    <row r="147" customFormat="false" ht="13.5" hidden="false" customHeight="false" outlineLevel="0" collapsed="false">
      <c r="A147" s="0" t="n">
        <v>3714.7594</v>
      </c>
      <c r="B147" s="0" t="n">
        <v>0.99908</v>
      </c>
      <c r="C147" s="0" t="n">
        <f aca="false">B:B*100</f>
        <v>99.908</v>
      </c>
    </row>
    <row r="148" customFormat="false" ht="13.5" hidden="false" customHeight="false" outlineLevel="0" collapsed="false">
      <c r="A148" s="0" t="n">
        <v>3712.83066</v>
      </c>
      <c r="B148" s="0" t="n">
        <v>0.99716</v>
      </c>
      <c r="C148" s="0" t="n">
        <f aca="false">B:B*100</f>
        <v>99.716</v>
      </c>
    </row>
    <row r="149" customFormat="false" ht="13.5" hidden="false" customHeight="false" outlineLevel="0" collapsed="false">
      <c r="A149" s="0" t="n">
        <v>3710.90191</v>
      </c>
      <c r="B149" s="0" t="n">
        <v>0.99661</v>
      </c>
      <c r="C149" s="0" t="n">
        <f aca="false">B:B*100</f>
        <v>99.661</v>
      </c>
    </row>
    <row r="150" customFormat="false" ht="13.5" hidden="false" customHeight="false" outlineLevel="0" collapsed="false">
      <c r="A150" s="0" t="n">
        <v>3708.97317</v>
      </c>
      <c r="B150" s="0" t="n">
        <v>0.99794</v>
      </c>
      <c r="C150" s="0" t="n">
        <f aca="false">B:B*100</f>
        <v>99.794</v>
      </c>
    </row>
    <row r="151" customFormat="false" ht="13.5" hidden="false" customHeight="false" outlineLevel="0" collapsed="false">
      <c r="A151" s="0" t="n">
        <v>3707.04443</v>
      </c>
      <c r="B151" s="0" t="n">
        <v>0.99878</v>
      </c>
      <c r="C151" s="0" t="n">
        <f aca="false">B:B*100</f>
        <v>99.878</v>
      </c>
    </row>
    <row r="152" customFormat="false" ht="13.5" hidden="false" customHeight="false" outlineLevel="0" collapsed="false">
      <c r="A152" s="0" t="n">
        <v>3705.11568</v>
      </c>
      <c r="B152" s="0" t="n">
        <v>0.9986</v>
      </c>
      <c r="C152" s="0" t="n">
        <f aca="false">B:B*100</f>
        <v>99.86</v>
      </c>
    </row>
    <row r="153" customFormat="false" ht="13.5" hidden="false" customHeight="false" outlineLevel="0" collapsed="false">
      <c r="A153" s="0" t="n">
        <v>3703.18694</v>
      </c>
      <c r="B153" s="0" t="n">
        <v>0.99795</v>
      </c>
      <c r="C153" s="0" t="n">
        <f aca="false">B:B*100</f>
        <v>99.795</v>
      </c>
    </row>
    <row r="154" customFormat="false" ht="13.5" hidden="false" customHeight="false" outlineLevel="0" collapsed="false">
      <c r="A154" s="0" t="n">
        <v>3701.2582</v>
      </c>
      <c r="B154" s="0" t="n">
        <v>0.99759</v>
      </c>
      <c r="C154" s="0" t="n">
        <f aca="false">B:B*100</f>
        <v>99.759</v>
      </c>
    </row>
    <row r="155" customFormat="false" ht="13.5" hidden="false" customHeight="false" outlineLevel="0" collapsed="false">
      <c r="A155" s="0" t="n">
        <v>3699.32945</v>
      </c>
      <c r="B155" s="0" t="n">
        <v>0.99773</v>
      </c>
      <c r="C155" s="0" t="n">
        <f aca="false">B:B*100</f>
        <v>99.773</v>
      </c>
    </row>
    <row r="156" customFormat="false" ht="13.5" hidden="false" customHeight="false" outlineLevel="0" collapsed="false">
      <c r="A156" s="0" t="n">
        <v>3697.40071</v>
      </c>
      <c r="B156" s="0" t="n">
        <v>0.998</v>
      </c>
      <c r="C156" s="0" t="n">
        <f aca="false">B:B*100</f>
        <v>99.8</v>
      </c>
    </row>
    <row r="157" customFormat="false" ht="13.5" hidden="false" customHeight="false" outlineLevel="0" collapsed="false">
      <c r="A157" s="0" t="n">
        <v>3695.47197</v>
      </c>
      <c r="B157" s="0" t="n">
        <v>0.99796</v>
      </c>
      <c r="C157" s="0" t="n">
        <f aca="false">B:B*100</f>
        <v>99.796</v>
      </c>
    </row>
    <row r="158" customFormat="false" ht="13.5" hidden="false" customHeight="false" outlineLevel="0" collapsed="false">
      <c r="A158" s="0" t="n">
        <v>3693.54322</v>
      </c>
      <c r="B158" s="0" t="n">
        <v>0.99739</v>
      </c>
      <c r="C158" s="0" t="n">
        <f aca="false">B:B*100</f>
        <v>99.739</v>
      </c>
    </row>
    <row r="159" customFormat="false" ht="13.5" hidden="false" customHeight="false" outlineLevel="0" collapsed="false">
      <c r="A159" s="0" t="n">
        <v>3691.61448</v>
      </c>
      <c r="B159" s="0" t="n">
        <v>0.99682</v>
      </c>
      <c r="C159" s="0" t="n">
        <f aca="false">B:B*100</f>
        <v>99.682</v>
      </c>
    </row>
    <row r="160" customFormat="false" ht="13.5" hidden="false" customHeight="false" outlineLevel="0" collapsed="false">
      <c r="A160" s="0" t="n">
        <v>3689.68574</v>
      </c>
      <c r="B160" s="0" t="n">
        <v>0.99745</v>
      </c>
      <c r="C160" s="0" t="n">
        <f aca="false">B:B*100</f>
        <v>99.745</v>
      </c>
    </row>
    <row r="161" customFormat="false" ht="13.5" hidden="false" customHeight="false" outlineLevel="0" collapsed="false">
      <c r="A161" s="0" t="n">
        <v>3687.75699</v>
      </c>
      <c r="B161" s="0" t="n">
        <v>0.9983</v>
      </c>
      <c r="C161" s="0" t="n">
        <f aca="false">B:B*100</f>
        <v>99.83</v>
      </c>
    </row>
    <row r="162" customFormat="false" ht="13.5" hidden="false" customHeight="false" outlineLevel="0" collapsed="false">
      <c r="A162" s="0" t="n">
        <v>3685.82825</v>
      </c>
      <c r="B162" s="0" t="n">
        <v>0.99803</v>
      </c>
      <c r="C162" s="0" t="n">
        <f aca="false">B:B*100</f>
        <v>99.803</v>
      </c>
    </row>
    <row r="163" customFormat="false" ht="13.5" hidden="false" customHeight="false" outlineLevel="0" collapsed="false">
      <c r="A163" s="0" t="n">
        <v>3683.89951</v>
      </c>
      <c r="B163" s="0" t="n">
        <v>0.99715</v>
      </c>
      <c r="C163" s="0" t="n">
        <f aca="false">B:B*100</f>
        <v>99.715</v>
      </c>
    </row>
    <row r="164" customFormat="false" ht="13.5" hidden="false" customHeight="false" outlineLevel="0" collapsed="false">
      <c r="A164" s="0" t="n">
        <v>3681.97076</v>
      </c>
      <c r="B164" s="0" t="n">
        <v>0.99571</v>
      </c>
      <c r="C164" s="0" t="n">
        <f aca="false">B:B*100</f>
        <v>99.571</v>
      </c>
    </row>
    <row r="165" customFormat="false" ht="13.5" hidden="false" customHeight="false" outlineLevel="0" collapsed="false">
      <c r="A165" s="0" t="n">
        <v>3680.04202</v>
      </c>
      <c r="B165" s="0" t="n">
        <v>0.99347</v>
      </c>
      <c r="C165" s="0" t="n">
        <f aca="false">B:B*100</f>
        <v>99.347</v>
      </c>
    </row>
    <row r="166" customFormat="false" ht="13.5" hidden="false" customHeight="false" outlineLevel="0" collapsed="false">
      <c r="A166" s="0" t="n">
        <v>3678.11328</v>
      </c>
      <c r="B166" s="0" t="n">
        <v>0.99042</v>
      </c>
      <c r="C166" s="0" t="n">
        <f aca="false">B:B*100</f>
        <v>99.042</v>
      </c>
    </row>
    <row r="167" customFormat="false" ht="13.5" hidden="false" customHeight="false" outlineLevel="0" collapsed="false">
      <c r="A167" s="0" t="n">
        <v>3676.18453</v>
      </c>
      <c r="B167" s="0" t="n">
        <v>0.98734</v>
      </c>
      <c r="C167" s="0" t="n">
        <f aca="false">B:B*100</f>
        <v>98.734</v>
      </c>
    </row>
    <row r="168" customFormat="false" ht="13.5" hidden="false" customHeight="false" outlineLevel="0" collapsed="false">
      <c r="A168" s="0" t="n">
        <v>3674.25579</v>
      </c>
      <c r="B168" s="0" t="n">
        <v>0.9856</v>
      </c>
      <c r="C168" s="0" t="n">
        <f aca="false">B:B*100</f>
        <v>98.56</v>
      </c>
    </row>
    <row r="169" customFormat="false" ht="13.5" hidden="false" customHeight="false" outlineLevel="0" collapsed="false">
      <c r="A169" s="0" t="n">
        <v>3672.32705</v>
      </c>
      <c r="B169" s="0" t="n">
        <v>0.98383</v>
      </c>
      <c r="C169" s="0" t="n">
        <f aca="false">B:B*100</f>
        <v>98.383</v>
      </c>
    </row>
    <row r="170" customFormat="false" ht="13.5" hidden="false" customHeight="false" outlineLevel="0" collapsed="false">
      <c r="A170" s="0" t="n">
        <v>3670.39831</v>
      </c>
      <c r="B170" s="0" t="n">
        <v>0.9812</v>
      </c>
      <c r="C170" s="0" t="n">
        <f aca="false">B:B*100</f>
        <v>98.12</v>
      </c>
    </row>
    <row r="171" customFormat="false" ht="13.5" hidden="false" customHeight="false" outlineLevel="0" collapsed="false">
      <c r="A171" s="0" t="n">
        <v>3668.46956</v>
      </c>
      <c r="B171" s="0" t="n">
        <v>0.9795</v>
      </c>
      <c r="C171" s="0" t="n">
        <f aca="false">B:B*100</f>
        <v>97.95</v>
      </c>
    </row>
    <row r="172" customFormat="false" ht="13.5" hidden="false" customHeight="false" outlineLevel="0" collapsed="false">
      <c r="A172" s="0" t="n">
        <v>3666.54082</v>
      </c>
      <c r="B172" s="0" t="n">
        <v>0.97836</v>
      </c>
      <c r="C172" s="0" t="n">
        <f aca="false">B:B*100</f>
        <v>97.836</v>
      </c>
    </row>
    <row r="173" customFormat="false" ht="13.5" hidden="false" customHeight="false" outlineLevel="0" collapsed="false">
      <c r="A173" s="0" t="n">
        <v>3664.61208</v>
      </c>
      <c r="B173" s="0" t="n">
        <v>0.97638</v>
      </c>
      <c r="C173" s="0" t="n">
        <f aca="false">B:B*100</f>
        <v>97.638</v>
      </c>
    </row>
    <row r="174" customFormat="false" ht="13.5" hidden="false" customHeight="false" outlineLevel="0" collapsed="false">
      <c r="A174" s="0" t="n">
        <v>3662.68333</v>
      </c>
      <c r="B174" s="0" t="n">
        <v>0.97379</v>
      </c>
      <c r="C174" s="0" t="n">
        <f aca="false">B:B*100</f>
        <v>97.379</v>
      </c>
    </row>
    <row r="175" customFormat="false" ht="13.5" hidden="false" customHeight="false" outlineLevel="0" collapsed="false">
      <c r="A175" s="0" t="n">
        <v>3660.75459</v>
      </c>
      <c r="B175" s="0" t="n">
        <v>0.97078</v>
      </c>
      <c r="C175" s="0" t="n">
        <f aca="false">B:B*100</f>
        <v>97.078</v>
      </c>
    </row>
    <row r="176" customFormat="false" ht="13.5" hidden="false" customHeight="false" outlineLevel="0" collapsed="false">
      <c r="A176" s="0" t="n">
        <v>3658.82585</v>
      </c>
      <c r="B176" s="0" t="n">
        <v>0.96692</v>
      </c>
      <c r="C176" s="0" t="n">
        <f aca="false">B:B*100</f>
        <v>96.692</v>
      </c>
    </row>
    <row r="177" customFormat="false" ht="13.5" hidden="false" customHeight="false" outlineLevel="0" collapsed="false">
      <c r="A177" s="0" t="n">
        <v>3656.8971</v>
      </c>
      <c r="B177" s="0" t="n">
        <v>0.96192</v>
      </c>
      <c r="C177" s="0" t="n">
        <f aca="false">B:B*100</f>
        <v>96.192</v>
      </c>
    </row>
    <row r="178" customFormat="false" ht="13.5" hidden="false" customHeight="false" outlineLevel="0" collapsed="false">
      <c r="A178" s="0" t="n">
        <v>3654.96836</v>
      </c>
      <c r="B178" s="0" t="n">
        <v>0.95726</v>
      </c>
      <c r="C178" s="0" t="n">
        <f aca="false">B:B*100</f>
        <v>95.726</v>
      </c>
    </row>
    <row r="179" customFormat="false" ht="13.5" hidden="false" customHeight="false" outlineLevel="0" collapsed="false">
      <c r="A179" s="0" t="n">
        <v>3653.03962</v>
      </c>
      <c r="B179" s="0" t="n">
        <v>0.95353</v>
      </c>
      <c r="C179" s="0" t="n">
        <f aca="false">B:B*100</f>
        <v>95.353</v>
      </c>
    </row>
    <row r="180" customFormat="false" ht="13.5" hidden="false" customHeight="false" outlineLevel="0" collapsed="false">
      <c r="A180" s="0" t="n">
        <v>3651.11087</v>
      </c>
      <c r="B180" s="0" t="n">
        <v>0.94838</v>
      </c>
      <c r="C180" s="0" t="n">
        <f aca="false">B:B*100</f>
        <v>94.838</v>
      </c>
    </row>
    <row r="181" customFormat="false" ht="13.5" hidden="false" customHeight="false" outlineLevel="0" collapsed="false">
      <c r="A181" s="0" t="n">
        <v>3649.18213</v>
      </c>
      <c r="B181" s="0" t="n">
        <v>0.94122</v>
      </c>
      <c r="C181" s="0" t="n">
        <f aca="false">B:B*100</f>
        <v>94.122</v>
      </c>
    </row>
    <row r="182" customFormat="false" ht="13.5" hidden="false" customHeight="false" outlineLevel="0" collapsed="false">
      <c r="A182" s="0" t="n">
        <v>3647.25339</v>
      </c>
      <c r="B182" s="0" t="n">
        <v>0.93732</v>
      </c>
      <c r="C182" s="0" t="n">
        <f aca="false">B:B*100</f>
        <v>93.732</v>
      </c>
    </row>
    <row r="183" customFormat="false" ht="13.5" hidden="false" customHeight="false" outlineLevel="0" collapsed="false">
      <c r="A183" s="0" t="n">
        <v>3645.32464</v>
      </c>
      <c r="B183" s="0" t="n">
        <v>0.93566</v>
      </c>
      <c r="C183" s="0" t="n">
        <f aca="false">B:B*100</f>
        <v>93.566</v>
      </c>
    </row>
    <row r="184" customFormat="false" ht="13.5" hidden="false" customHeight="false" outlineLevel="0" collapsed="false">
      <c r="A184" s="0" t="n">
        <v>3643.3959</v>
      </c>
      <c r="B184" s="0" t="n">
        <v>0.93314</v>
      </c>
      <c r="C184" s="0" t="n">
        <f aca="false">B:B*100</f>
        <v>93.314</v>
      </c>
    </row>
    <row r="185" customFormat="false" ht="13.5" hidden="false" customHeight="false" outlineLevel="0" collapsed="false">
      <c r="A185" s="0" t="n">
        <v>3641.46716</v>
      </c>
      <c r="B185" s="0" t="n">
        <v>0.92968</v>
      </c>
      <c r="C185" s="0" t="n">
        <f aca="false">B:B*100</f>
        <v>92.968</v>
      </c>
    </row>
    <row r="186" customFormat="false" ht="13.5" hidden="false" customHeight="false" outlineLevel="0" collapsed="false">
      <c r="A186" s="0" t="n">
        <v>3639.53841</v>
      </c>
      <c r="B186" s="0" t="n">
        <v>0.92596</v>
      </c>
      <c r="C186" s="0" t="n">
        <f aca="false">B:B*100</f>
        <v>92.596</v>
      </c>
    </row>
    <row r="187" customFormat="false" ht="13.5" hidden="false" customHeight="false" outlineLevel="0" collapsed="false">
      <c r="A187" s="0" t="n">
        <v>3637.60967</v>
      </c>
      <c r="B187" s="0" t="n">
        <v>0.92205</v>
      </c>
      <c r="C187" s="0" t="n">
        <f aca="false">B:B*100</f>
        <v>92.205</v>
      </c>
    </row>
    <row r="188" customFormat="false" ht="13.5" hidden="false" customHeight="false" outlineLevel="0" collapsed="false">
      <c r="A188" s="0" t="n">
        <v>3635.68093</v>
      </c>
      <c r="B188" s="0" t="n">
        <v>0.91767</v>
      </c>
      <c r="C188" s="0" t="n">
        <f aca="false">B:B*100</f>
        <v>91.767</v>
      </c>
    </row>
    <row r="189" customFormat="false" ht="13.5" hidden="false" customHeight="false" outlineLevel="0" collapsed="false">
      <c r="A189" s="0" t="n">
        <v>3633.75218</v>
      </c>
      <c r="B189" s="0" t="n">
        <v>0.91273</v>
      </c>
      <c r="C189" s="0" t="n">
        <f aca="false">B:B*100</f>
        <v>91.273</v>
      </c>
    </row>
    <row r="190" customFormat="false" ht="13.5" hidden="false" customHeight="false" outlineLevel="0" collapsed="false">
      <c r="A190" s="0" t="n">
        <v>3631.82344</v>
      </c>
      <c r="B190" s="0" t="n">
        <v>0.90741</v>
      </c>
      <c r="C190" s="0" t="n">
        <f aca="false">B:B*100</f>
        <v>90.741</v>
      </c>
    </row>
    <row r="191" customFormat="false" ht="13.5" hidden="false" customHeight="false" outlineLevel="0" collapsed="false">
      <c r="A191" s="0" t="n">
        <v>3629.8947</v>
      </c>
      <c r="B191" s="0" t="n">
        <v>0.90119</v>
      </c>
      <c r="C191" s="0" t="n">
        <f aca="false">B:B*100</f>
        <v>90.119</v>
      </c>
    </row>
    <row r="192" customFormat="false" ht="13.5" hidden="false" customHeight="false" outlineLevel="0" collapsed="false">
      <c r="A192" s="0" t="n">
        <v>3627.96595</v>
      </c>
      <c r="B192" s="0" t="n">
        <v>0.89621</v>
      </c>
      <c r="C192" s="0" t="n">
        <f aca="false">B:B*100</f>
        <v>89.621</v>
      </c>
    </row>
    <row r="193" customFormat="false" ht="13.5" hidden="false" customHeight="false" outlineLevel="0" collapsed="false">
      <c r="A193" s="0" t="n">
        <v>3626.03721</v>
      </c>
      <c r="B193" s="0" t="n">
        <v>0.89427</v>
      </c>
      <c r="C193" s="0" t="n">
        <f aca="false">B:B*100</f>
        <v>89.427</v>
      </c>
    </row>
    <row r="194" customFormat="false" ht="13.5" hidden="false" customHeight="false" outlineLevel="0" collapsed="false">
      <c r="A194" s="0" t="n">
        <v>3624.10847</v>
      </c>
      <c r="B194" s="0" t="n">
        <v>0.89222</v>
      </c>
      <c r="C194" s="0" t="n">
        <f aca="false">B:B*100</f>
        <v>89.222</v>
      </c>
    </row>
    <row r="195" customFormat="false" ht="13.5" hidden="false" customHeight="false" outlineLevel="0" collapsed="false">
      <c r="A195" s="0" t="n">
        <v>3622.17973</v>
      </c>
      <c r="B195" s="0" t="n">
        <v>0.88887</v>
      </c>
      <c r="C195" s="0" t="n">
        <f aca="false">B:B*100</f>
        <v>88.887</v>
      </c>
    </row>
    <row r="196" customFormat="false" ht="13.5" hidden="false" customHeight="false" outlineLevel="0" collapsed="false">
      <c r="A196" s="0" t="n">
        <v>3620.25098</v>
      </c>
      <c r="B196" s="0" t="n">
        <v>0.88409</v>
      </c>
      <c r="C196" s="0" t="n">
        <f aca="false">B:B*100</f>
        <v>88.409</v>
      </c>
    </row>
    <row r="197" customFormat="false" ht="13.5" hidden="false" customHeight="false" outlineLevel="0" collapsed="false">
      <c r="A197" s="0" t="n">
        <v>3618.32224</v>
      </c>
      <c r="B197" s="0" t="n">
        <v>0.87943</v>
      </c>
      <c r="C197" s="0" t="n">
        <f aca="false">B:B*100</f>
        <v>87.943</v>
      </c>
    </row>
    <row r="198" customFormat="false" ht="13.5" hidden="false" customHeight="false" outlineLevel="0" collapsed="false">
      <c r="A198" s="0" t="n">
        <v>3616.3935</v>
      </c>
      <c r="B198" s="0" t="n">
        <v>0.8763</v>
      </c>
      <c r="C198" s="0" t="n">
        <f aca="false">B:B*100</f>
        <v>87.63</v>
      </c>
    </row>
    <row r="199" customFormat="false" ht="13.5" hidden="false" customHeight="false" outlineLevel="0" collapsed="false">
      <c r="A199" s="0" t="n">
        <v>3614.46475</v>
      </c>
      <c r="B199" s="0" t="n">
        <v>0.87329</v>
      </c>
      <c r="C199" s="0" t="n">
        <f aca="false">B:B*100</f>
        <v>87.329</v>
      </c>
    </row>
    <row r="200" customFormat="false" ht="13.5" hidden="false" customHeight="false" outlineLevel="0" collapsed="false">
      <c r="A200" s="0" t="n">
        <v>3612.53601</v>
      </c>
      <c r="B200" s="0" t="n">
        <v>0.87007</v>
      </c>
      <c r="C200" s="0" t="n">
        <f aca="false">B:B*100</f>
        <v>87.007</v>
      </c>
    </row>
    <row r="201" customFormat="false" ht="13.5" hidden="false" customHeight="false" outlineLevel="0" collapsed="false">
      <c r="A201" s="0" t="n">
        <v>3610.60727</v>
      </c>
      <c r="B201" s="0" t="n">
        <v>0.8669</v>
      </c>
      <c r="C201" s="0" t="n">
        <f aca="false">B:B*100</f>
        <v>86.69</v>
      </c>
    </row>
    <row r="202" customFormat="false" ht="13.5" hidden="false" customHeight="false" outlineLevel="0" collapsed="false">
      <c r="A202" s="0" t="n">
        <v>3608.67852</v>
      </c>
      <c r="B202" s="0" t="n">
        <v>0.8636</v>
      </c>
      <c r="C202" s="0" t="n">
        <f aca="false">B:B*100</f>
        <v>86.36</v>
      </c>
    </row>
    <row r="203" customFormat="false" ht="13.5" hidden="false" customHeight="false" outlineLevel="0" collapsed="false">
      <c r="A203" s="0" t="n">
        <v>3606.74978</v>
      </c>
      <c r="B203" s="0" t="n">
        <v>0.86095</v>
      </c>
      <c r="C203" s="0" t="n">
        <f aca="false">B:B*100</f>
        <v>86.095</v>
      </c>
    </row>
    <row r="204" customFormat="false" ht="13.5" hidden="false" customHeight="false" outlineLevel="0" collapsed="false">
      <c r="A204" s="0" t="n">
        <v>3604.82104</v>
      </c>
      <c r="B204" s="0" t="n">
        <v>0.85881</v>
      </c>
      <c r="C204" s="0" t="n">
        <f aca="false">B:B*100</f>
        <v>85.881</v>
      </c>
    </row>
    <row r="205" customFormat="false" ht="13.5" hidden="false" customHeight="false" outlineLevel="0" collapsed="false">
      <c r="A205" s="0" t="n">
        <v>3602.89229</v>
      </c>
      <c r="B205" s="0" t="n">
        <v>0.85587</v>
      </c>
      <c r="C205" s="0" t="n">
        <f aca="false">B:B*100</f>
        <v>85.587</v>
      </c>
    </row>
    <row r="206" customFormat="false" ht="13.5" hidden="false" customHeight="false" outlineLevel="0" collapsed="false">
      <c r="A206" s="0" t="n">
        <v>3600.96355</v>
      </c>
      <c r="B206" s="0" t="n">
        <v>0.85222</v>
      </c>
      <c r="C206" s="0" t="n">
        <f aca="false">B:B*100</f>
        <v>85.222</v>
      </c>
    </row>
    <row r="207" customFormat="false" ht="13.5" hidden="false" customHeight="false" outlineLevel="0" collapsed="false">
      <c r="A207" s="0" t="n">
        <v>3599.03481</v>
      </c>
      <c r="B207" s="0" t="n">
        <v>0.84859</v>
      </c>
      <c r="C207" s="0" t="n">
        <f aca="false">B:B*100</f>
        <v>84.859</v>
      </c>
    </row>
    <row r="208" customFormat="false" ht="13.5" hidden="false" customHeight="false" outlineLevel="0" collapsed="false">
      <c r="A208" s="0" t="n">
        <v>3597.10606</v>
      </c>
      <c r="B208" s="0" t="n">
        <v>0.84498</v>
      </c>
      <c r="C208" s="0" t="n">
        <f aca="false">B:B*100</f>
        <v>84.498</v>
      </c>
    </row>
    <row r="209" customFormat="false" ht="13.5" hidden="false" customHeight="false" outlineLevel="0" collapsed="false">
      <c r="A209" s="0" t="n">
        <v>3595.17732</v>
      </c>
      <c r="B209" s="0" t="n">
        <v>0.8417</v>
      </c>
      <c r="C209" s="0" t="n">
        <f aca="false">B:B*100</f>
        <v>84.17</v>
      </c>
    </row>
    <row r="210" customFormat="false" ht="13.5" hidden="false" customHeight="false" outlineLevel="0" collapsed="false">
      <c r="A210" s="0" t="n">
        <v>3593.24858</v>
      </c>
      <c r="B210" s="0" t="n">
        <v>0.83916</v>
      </c>
      <c r="C210" s="0" t="n">
        <f aca="false">B:B*100</f>
        <v>83.916</v>
      </c>
    </row>
    <row r="211" customFormat="false" ht="13.5" hidden="false" customHeight="false" outlineLevel="0" collapsed="false">
      <c r="A211" s="0" t="n">
        <v>3591.31983</v>
      </c>
      <c r="B211" s="0" t="n">
        <v>0.83652</v>
      </c>
      <c r="C211" s="0" t="n">
        <f aca="false">B:B*100</f>
        <v>83.652</v>
      </c>
    </row>
    <row r="212" customFormat="false" ht="13.5" hidden="false" customHeight="false" outlineLevel="0" collapsed="false">
      <c r="A212" s="0" t="n">
        <v>3589.39109</v>
      </c>
      <c r="B212" s="0" t="n">
        <v>0.83275</v>
      </c>
      <c r="C212" s="0" t="n">
        <f aca="false">B:B*100</f>
        <v>83.275</v>
      </c>
    </row>
    <row r="213" customFormat="false" ht="13.5" hidden="false" customHeight="false" outlineLevel="0" collapsed="false">
      <c r="A213" s="0" t="n">
        <v>3587.46235</v>
      </c>
      <c r="B213" s="0" t="n">
        <v>0.82898</v>
      </c>
      <c r="C213" s="0" t="n">
        <f aca="false">B:B*100</f>
        <v>82.898</v>
      </c>
    </row>
    <row r="214" customFormat="false" ht="13.5" hidden="false" customHeight="false" outlineLevel="0" collapsed="false">
      <c r="A214" s="0" t="n">
        <v>3585.5336</v>
      </c>
      <c r="B214" s="0" t="n">
        <v>0.82702</v>
      </c>
      <c r="C214" s="0" t="n">
        <f aca="false">B:B*100</f>
        <v>82.702</v>
      </c>
    </row>
    <row r="215" customFormat="false" ht="13.5" hidden="false" customHeight="false" outlineLevel="0" collapsed="false">
      <c r="A215" s="0" t="n">
        <v>3583.60486</v>
      </c>
      <c r="B215" s="0" t="n">
        <v>0.82517</v>
      </c>
      <c r="C215" s="0" t="n">
        <f aca="false">B:B*100</f>
        <v>82.517</v>
      </c>
    </row>
    <row r="216" customFormat="false" ht="13.5" hidden="false" customHeight="false" outlineLevel="0" collapsed="false">
      <c r="A216" s="0" t="n">
        <v>3581.67612</v>
      </c>
      <c r="B216" s="0" t="n">
        <v>0.82229</v>
      </c>
      <c r="C216" s="0" t="n">
        <f aca="false">B:B*100</f>
        <v>82.229</v>
      </c>
    </row>
    <row r="217" customFormat="false" ht="13.5" hidden="false" customHeight="false" outlineLevel="0" collapsed="false">
      <c r="A217" s="0" t="n">
        <v>3579.74738</v>
      </c>
      <c r="B217" s="0" t="n">
        <v>0.81885</v>
      </c>
      <c r="C217" s="0" t="n">
        <f aca="false">B:B*100</f>
        <v>81.885</v>
      </c>
    </row>
    <row r="218" customFormat="false" ht="13.5" hidden="false" customHeight="false" outlineLevel="0" collapsed="false">
      <c r="A218" s="0" t="n">
        <v>3577.81863</v>
      </c>
      <c r="B218" s="0" t="n">
        <v>0.81562</v>
      </c>
      <c r="C218" s="0" t="n">
        <f aca="false">B:B*100</f>
        <v>81.562</v>
      </c>
    </row>
    <row r="219" customFormat="false" ht="13.5" hidden="false" customHeight="false" outlineLevel="0" collapsed="false">
      <c r="A219" s="0" t="n">
        <v>3575.88989</v>
      </c>
      <c r="B219" s="0" t="n">
        <v>0.81261</v>
      </c>
      <c r="C219" s="0" t="n">
        <f aca="false">B:B*100</f>
        <v>81.261</v>
      </c>
    </row>
    <row r="220" customFormat="false" ht="13.5" hidden="false" customHeight="false" outlineLevel="0" collapsed="false">
      <c r="A220" s="0" t="n">
        <v>3573.96115</v>
      </c>
      <c r="B220" s="0" t="n">
        <v>0.80971</v>
      </c>
      <c r="C220" s="0" t="n">
        <f aca="false">B:B*100</f>
        <v>80.971</v>
      </c>
    </row>
    <row r="221" customFormat="false" ht="13.5" hidden="false" customHeight="false" outlineLevel="0" collapsed="false">
      <c r="A221" s="0" t="n">
        <v>3572.0324</v>
      </c>
      <c r="B221" s="0" t="n">
        <v>0.80686</v>
      </c>
      <c r="C221" s="0" t="n">
        <f aca="false">B:B*100</f>
        <v>80.686</v>
      </c>
    </row>
    <row r="222" customFormat="false" ht="13.5" hidden="false" customHeight="false" outlineLevel="0" collapsed="false">
      <c r="A222" s="0" t="n">
        <v>3570.10366</v>
      </c>
      <c r="B222" s="0" t="n">
        <v>0.8033</v>
      </c>
      <c r="C222" s="0" t="n">
        <f aca="false">B:B*100</f>
        <v>80.33</v>
      </c>
    </row>
    <row r="223" customFormat="false" ht="13.5" hidden="false" customHeight="false" outlineLevel="0" collapsed="false">
      <c r="A223" s="0" t="n">
        <v>3568.17492</v>
      </c>
      <c r="B223" s="0" t="n">
        <v>0.79827</v>
      </c>
      <c r="C223" s="0" t="n">
        <f aca="false">B:B*100</f>
        <v>79.827</v>
      </c>
    </row>
    <row r="224" customFormat="false" ht="13.5" hidden="false" customHeight="false" outlineLevel="0" collapsed="false">
      <c r="A224" s="0" t="n">
        <v>3566.24617</v>
      </c>
      <c r="B224" s="0" t="n">
        <v>0.79399</v>
      </c>
      <c r="C224" s="0" t="n">
        <f aca="false">B:B*100</f>
        <v>79.399</v>
      </c>
    </row>
    <row r="225" customFormat="false" ht="13.5" hidden="false" customHeight="false" outlineLevel="0" collapsed="false">
      <c r="A225" s="0" t="n">
        <v>3564.31743</v>
      </c>
      <c r="B225" s="0" t="n">
        <v>0.79273</v>
      </c>
      <c r="C225" s="0" t="n">
        <f aca="false">B:B*100</f>
        <v>79.273</v>
      </c>
    </row>
    <row r="226" customFormat="false" ht="13.5" hidden="false" customHeight="false" outlineLevel="0" collapsed="false">
      <c r="A226" s="0" t="n">
        <v>3562.38869</v>
      </c>
      <c r="B226" s="0" t="n">
        <v>0.79171</v>
      </c>
      <c r="C226" s="0" t="n">
        <f aca="false">B:B*100</f>
        <v>79.171</v>
      </c>
    </row>
    <row r="227" customFormat="false" ht="13.5" hidden="false" customHeight="false" outlineLevel="0" collapsed="false">
      <c r="A227" s="0" t="n">
        <v>3560.45994</v>
      </c>
      <c r="B227" s="0" t="n">
        <v>0.78958</v>
      </c>
      <c r="C227" s="0" t="n">
        <f aca="false">B:B*100</f>
        <v>78.958</v>
      </c>
    </row>
    <row r="228" customFormat="false" ht="13.5" hidden="false" customHeight="false" outlineLevel="0" collapsed="false">
      <c r="A228" s="0" t="n">
        <v>3558.5312</v>
      </c>
      <c r="B228" s="0" t="n">
        <v>0.78688</v>
      </c>
      <c r="C228" s="0" t="n">
        <f aca="false">B:B*100</f>
        <v>78.688</v>
      </c>
    </row>
    <row r="229" customFormat="false" ht="13.5" hidden="false" customHeight="false" outlineLevel="0" collapsed="false">
      <c r="A229" s="0" t="n">
        <v>3556.60246</v>
      </c>
      <c r="B229" s="0" t="n">
        <v>0.78401</v>
      </c>
      <c r="C229" s="0" t="n">
        <f aca="false">B:B*100</f>
        <v>78.401</v>
      </c>
    </row>
    <row r="230" customFormat="false" ht="13.5" hidden="false" customHeight="false" outlineLevel="0" collapsed="false">
      <c r="A230" s="0" t="n">
        <v>3554.67371</v>
      </c>
      <c r="B230" s="0" t="n">
        <v>0.78102</v>
      </c>
      <c r="C230" s="0" t="n">
        <f aca="false">B:B*100</f>
        <v>78.102</v>
      </c>
    </row>
    <row r="231" customFormat="false" ht="13.5" hidden="false" customHeight="false" outlineLevel="0" collapsed="false">
      <c r="A231" s="0" t="n">
        <v>3552.74497</v>
      </c>
      <c r="B231" s="0" t="n">
        <v>0.77813</v>
      </c>
      <c r="C231" s="0" t="n">
        <f aca="false">B:B*100</f>
        <v>77.813</v>
      </c>
    </row>
    <row r="232" customFormat="false" ht="13.5" hidden="false" customHeight="false" outlineLevel="0" collapsed="false">
      <c r="A232" s="0" t="n">
        <v>3550.81623</v>
      </c>
      <c r="B232" s="0" t="n">
        <v>0.77553</v>
      </c>
      <c r="C232" s="0" t="n">
        <f aca="false">B:B*100</f>
        <v>77.553</v>
      </c>
    </row>
    <row r="233" customFormat="false" ht="13.5" hidden="false" customHeight="false" outlineLevel="0" collapsed="false">
      <c r="A233" s="0" t="n">
        <v>3548.88748</v>
      </c>
      <c r="B233" s="0" t="n">
        <v>0.77288</v>
      </c>
      <c r="C233" s="0" t="n">
        <f aca="false">B:B*100</f>
        <v>77.288</v>
      </c>
    </row>
    <row r="234" customFormat="false" ht="13.5" hidden="false" customHeight="false" outlineLevel="0" collapsed="false">
      <c r="A234" s="0" t="n">
        <v>3546.95874</v>
      </c>
      <c r="B234" s="0" t="n">
        <v>0.77015</v>
      </c>
      <c r="C234" s="0" t="n">
        <f aca="false">B:B*100</f>
        <v>77.015</v>
      </c>
    </row>
    <row r="235" customFormat="false" ht="13.5" hidden="false" customHeight="false" outlineLevel="0" collapsed="false">
      <c r="A235" s="0" t="n">
        <v>3545.03</v>
      </c>
      <c r="B235" s="0" t="n">
        <v>0.7678</v>
      </c>
      <c r="C235" s="0" t="n">
        <f aca="false">B:B*100</f>
        <v>76.78</v>
      </c>
    </row>
    <row r="236" customFormat="false" ht="13.5" hidden="false" customHeight="false" outlineLevel="0" collapsed="false">
      <c r="A236" s="0" t="n">
        <v>3543.10125</v>
      </c>
      <c r="B236" s="0" t="n">
        <v>0.76563</v>
      </c>
      <c r="C236" s="0" t="n">
        <f aca="false">B:B*100</f>
        <v>76.563</v>
      </c>
    </row>
    <row r="237" customFormat="false" ht="13.5" hidden="false" customHeight="false" outlineLevel="0" collapsed="false">
      <c r="A237" s="0" t="n">
        <v>3541.17251</v>
      </c>
      <c r="B237" s="0" t="n">
        <v>0.76318</v>
      </c>
      <c r="C237" s="0" t="n">
        <f aca="false">B:B*100</f>
        <v>76.318</v>
      </c>
    </row>
    <row r="238" customFormat="false" ht="13.5" hidden="false" customHeight="false" outlineLevel="0" collapsed="false">
      <c r="A238" s="0" t="n">
        <v>3539.24377</v>
      </c>
      <c r="B238" s="0" t="n">
        <v>0.76048</v>
      </c>
      <c r="C238" s="0" t="n">
        <f aca="false">B:B*100</f>
        <v>76.048</v>
      </c>
    </row>
    <row r="239" customFormat="false" ht="13.5" hidden="false" customHeight="false" outlineLevel="0" collapsed="false">
      <c r="A239" s="0" t="n">
        <v>3537.31502</v>
      </c>
      <c r="B239" s="0" t="n">
        <v>0.75776</v>
      </c>
      <c r="C239" s="0" t="n">
        <f aca="false">B:B*100</f>
        <v>75.776</v>
      </c>
    </row>
    <row r="240" customFormat="false" ht="13.5" hidden="false" customHeight="false" outlineLevel="0" collapsed="false">
      <c r="A240" s="0" t="n">
        <v>3535.38628</v>
      </c>
      <c r="B240" s="0" t="n">
        <v>0.75499</v>
      </c>
      <c r="C240" s="0" t="n">
        <f aca="false">B:B*100</f>
        <v>75.499</v>
      </c>
    </row>
    <row r="241" customFormat="false" ht="13.5" hidden="false" customHeight="false" outlineLevel="0" collapsed="false">
      <c r="A241" s="0" t="n">
        <v>3533.45754</v>
      </c>
      <c r="B241" s="0" t="n">
        <v>0.75227</v>
      </c>
      <c r="C241" s="0" t="n">
        <f aca="false">B:B*100</f>
        <v>75.227</v>
      </c>
    </row>
    <row r="242" customFormat="false" ht="13.5" hidden="false" customHeight="false" outlineLevel="0" collapsed="false">
      <c r="A242" s="0" t="n">
        <v>3531.5288</v>
      </c>
      <c r="B242" s="0" t="n">
        <v>0.74948</v>
      </c>
      <c r="C242" s="0" t="n">
        <f aca="false">B:B*100</f>
        <v>74.948</v>
      </c>
    </row>
    <row r="243" customFormat="false" ht="13.5" hidden="false" customHeight="false" outlineLevel="0" collapsed="false">
      <c r="A243" s="0" t="n">
        <v>3529.60005</v>
      </c>
      <c r="B243" s="0" t="n">
        <v>0.74651</v>
      </c>
      <c r="C243" s="0" t="n">
        <f aca="false">B:B*100</f>
        <v>74.651</v>
      </c>
    </row>
    <row r="244" customFormat="false" ht="13.5" hidden="false" customHeight="false" outlineLevel="0" collapsed="false">
      <c r="A244" s="0" t="n">
        <v>3527.67131</v>
      </c>
      <c r="B244" s="0" t="n">
        <v>0.74381</v>
      </c>
      <c r="C244" s="0" t="n">
        <f aca="false">B:B*100</f>
        <v>74.381</v>
      </c>
    </row>
    <row r="245" customFormat="false" ht="13.5" hidden="false" customHeight="false" outlineLevel="0" collapsed="false">
      <c r="A245" s="0" t="n">
        <v>3525.74257</v>
      </c>
      <c r="B245" s="0" t="n">
        <v>0.74169</v>
      </c>
      <c r="C245" s="0" t="n">
        <f aca="false">B:B*100</f>
        <v>74.169</v>
      </c>
    </row>
    <row r="246" customFormat="false" ht="13.5" hidden="false" customHeight="false" outlineLevel="0" collapsed="false">
      <c r="A246" s="0" t="n">
        <v>3523.81382</v>
      </c>
      <c r="B246" s="0" t="n">
        <v>0.73973</v>
      </c>
      <c r="C246" s="0" t="n">
        <f aca="false">B:B*100</f>
        <v>73.973</v>
      </c>
    </row>
    <row r="247" customFormat="false" ht="13.5" hidden="false" customHeight="false" outlineLevel="0" collapsed="false">
      <c r="A247" s="0" t="n">
        <v>3521.88508</v>
      </c>
      <c r="B247" s="0" t="n">
        <v>0.73759</v>
      </c>
      <c r="C247" s="0" t="n">
        <f aca="false">B:B*100</f>
        <v>73.759</v>
      </c>
    </row>
    <row r="248" customFormat="false" ht="13.5" hidden="false" customHeight="false" outlineLevel="0" collapsed="false">
      <c r="A248" s="0" t="n">
        <v>3519.95634</v>
      </c>
      <c r="B248" s="0" t="n">
        <v>0.73549</v>
      </c>
      <c r="C248" s="0" t="n">
        <f aca="false">B:B*100</f>
        <v>73.549</v>
      </c>
    </row>
    <row r="249" customFormat="false" ht="13.5" hidden="false" customHeight="false" outlineLevel="0" collapsed="false">
      <c r="A249" s="0" t="n">
        <v>3518.02759</v>
      </c>
      <c r="B249" s="0" t="n">
        <v>0.73356</v>
      </c>
      <c r="C249" s="0" t="n">
        <f aca="false">B:B*100</f>
        <v>73.356</v>
      </c>
    </row>
    <row r="250" customFormat="false" ht="13.5" hidden="false" customHeight="false" outlineLevel="0" collapsed="false">
      <c r="A250" s="0" t="n">
        <v>3516.09885</v>
      </c>
      <c r="B250" s="0" t="n">
        <v>0.7318</v>
      </c>
      <c r="C250" s="0" t="n">
        <f aca="false">B:B*100</f>
        <v>73.18</v>
      </c>
    </row>
    <row r="251" customFormat="false" ht="13.5" hidden="false" customHeight="false" outlineLevel="0" collapsed="false">
      <c r="A251" s="0" t="n">
        <v>3514.17011</v>
      </c>
      <c r="B251" s="0" t="n">
        <v>0.72987</v>
      </c>
      <c r="C251" s="0" t="n">
        <f aca="false">B:B*100</f>
        <v>72.987</v>
      </c>
    </row>
    <row r="252" customFormat="false" ht="13.5" hidden="false" customHeight="false" outlineLevel="0" collapsed="false">
      <c r="A252" s="0" t="n">
        <v>3512.24136</v>
      </c>
      <c r="B252" s="0" t="n">
        <v>0.72724</v>
      </c>
      <c r="C252" s="0" t="n">
        <f aca="false">B:B*100</f>
        <v>72.724</v>
      </c>
    </row>
    <row r="253" customFormat="false" ht="13.5" hidden="false" customHeight="false" outlineLevel="0" collapsed="false">
      <c r="A253" s="0" t="n">
        <v>3510.31262</v>
      </c>
      <c r="B253" s="0" t="n">
        <v>0.72436</v>
      </c>
      <c r="C253" s="0" t="n">
        <f aca="false">B:B*100</f>
        <v>72.436</v>
      </c>
    </row>
    <row r="254" customFormat="false" ht="13.5" hidden="false" customHeight="false" outlineLevel="0" collapsed="false">
      <c r="A254" s="0" t="n">
        <v>3508.38388</v>
      </c>
      <c r="B254" s="0" t="n">
        <v>0.72214</v>
      </c>
      <c r="C254" s="0" t="n">
        <f aca="false">B:B*100</f>
        <v>72.214</v>
      </c>
    </row>
    <row r="255" customFormat="false" ht="13.5" hidden="false" customHeight="false" outlineLevel="0" collapsed="false">
      <c r="A255" s="0" t="n">
        <v>3506.45513</v>
      </c>
      <c r="B255" s="0" t="n">
        <v>0.7205</v>
      </c>
      <c r="C255" s="0" t="n">
        <f aca="false">B:B*100</f>
        <v>72.05</v>
      </c>
    </row>
    <row r="256" customFormat="false" ht="13.5" hidden="false" customHeight="false" outlineLevel="0" collapsed="false">
      <c r="A256" s="0" t="n">
        <v>3504.52639</v>
      </c>
      <c r="B256" s="0" t="n">
        <v>0.71872</v>
      </c>
      <c r="C256" s="0" t="n">
        <f aca="false">B:B*100</f>
        <v>71.872</v>
      </c>
    </row>
    <row r="257" customFormat="false" ht="13.5" hidden="false" customHeight="false" outlineLevel="0" collapsed="false">
      <c r="A257" s="0" t="n">
        <v>3502.59765</v>
      </c>
      <c r="B257" s="0" t="n">
        <v>0.71672</v>
      </c>
      <c r="C257" s="0" t="n">
        <f aca="false">B:B*100</f>
        <v>71.672</v>
      </c>
    </row>
    <row r="258" customFormat="false" ht="13.5" hidden="false" customHeight="false" outlineLevel="0" collapsed="false">
      <c r="A258" s="0" t="n">
        <v>3500.6689</v>
      </c>
      <c r="B258" s="0" t="n">
        <v>0.71506</v>
      </c>
      <c r="C258" s="0" t="n">
        <f aca="false">B:B*100</f>
        <v>71.506</v>
      </c>
    </row>
    <row r="259" customFormat="false" ht="13.5" hidden="false" customHeight="false" outlineLevel="0" collapsed="false">
      <c r="A259" s="0" t="n">
        <v>3498.74016</v>
      </c>
      <c r="B259" s="0" t="n">
        <v>0.71367</v>
      </c>
      <c r="C259" s="0" t="n">
        <f aca="false">B:B*100</f>
        <v>71.367</v>
      </c>
    </row>
    <row r="260" customFormat="false" ht="13.5" hidden="false" customHeight="false" outlineLevel="0" collapsed="false">
      <c r="A260" s="0" t="n">
        <v>3496.81142</v>
      </c>
      <c r="B260" s="0" t="n">
        <v>0.71207</v>
      </c>
      <c r="C260" s="0" t="n">
        <f aca="false">B:B*100</f>
        <v>71.207</v>
      </c>
    </row>
    <row r="261" customFormat="false" ht="13.5" hidden="false" customHeight="false" outlineLevel="0" collapsed="false">
      <c r="A261" s="0" t="n">
        <v>3494.88267</v>
      </c>
      <c r="B261" s="0" t="n">
        <v>0.71017</v>
      </c>
      <c r="C261" s="0" t="n">
        <f aca="false">B:B*100</f>
        <v>71.017</v>
      </c>
    </row>
    <row r="262" customFormat="false" ht="13.5" hidden="false" customHeight="false" outlineLevel="0" collapsed="false">
      <c r="A262" s="0" t="n">
        <v>3492.95393</v>
      </c>
      <c r="B262" s="0" t="n">
        <v>0.70823</v>
      </c>
      <c r="C262" s="0" t="n">
        <f aca="false">B:B*100</f>
        <v>70.823</v>
      </c>
    </row>
    <row r="263" customFormat="false" ht="13.5" hidden="false" customHeight="false" outlineLevel="0" collapsed="false">
      <c r="A263" s="0" t="n">
        <v>3491.02519</v>
      </c>
      <c r="B263" s="0" t="n">
        <v>0.70632</v>
      </c>
      <c r="C263" s="0" t="n">
        <f aca="false">B:B*100</f>
        <v>70.632</v>
      </c>
    </row>
    <row r="264" customFormat="false" ht="13.5" hidden="false" customHeight="false" outlineLevel="0" collapsed="false">
      <c r="A264" s="0" t="n">
        <v>3489.09644</v>
      </c>
      <c r="B264" s="0" t="n">
        <v>0.7046</v>
      </c>
      <c r="C264" s="0" t="n">
        <f aca="false">B:B*100</f>
        <v>70.46</v>
      </c>
    </row>
    <row r="265" customFormat="false" ht="13.5" hidden="false" customHeight="false" outlineLevel="0" collapsed="false">
      <c r="A265" s="0" t="n">
        <v>3487.1677</v>
      </c>
      <c r="B265" s="0" t="n">
        <v>0.70298</v>
      </c>
      <c r="C265" s="0" t="n">
        <f aca="false">B:B*100</f>
        <v>70.298</v>
      </c>
    </row>
    <row r="266" customFormat="false" ht="13.5" hidden="false" customHeight="false" outlineLevel="0" collapsed="false">
      <c r="A266" s="0" t="n">
        <v>3485.23896</v>
      </c>
      <c r="B266" s="0" t="n">
        <v>0.70115</v>
      </c>
      <c r="C266" s="0" t="n">
        <f aca="false">B:B*100</f>
        <v>70.115</v>
      </c>
    </row>
    <row r="267" customFormat="false" ht="13.5" hidden="false" customHeight="false" outlineLevel="0" collapsed="false">
      <c r="A267" s="0" t="n">
        <v>3483.31022</v>
      </c>
      <c r="B267" s="0" t="n">
        <v>0.69936</v>
      </c>
      <c r="C267" s="0" t="n">
        <f aca="false">B:B*100</f>
        <v>69.936</v>
      </c>
    </row>
    <row r="268" customFormat="false" ht="13.5" hidden="false" customHeight="false" outlineLevel="0" collapsed="false">
      <c r="A268" s="0" t="n">
        <v>3481.38147</v>
      </c>
      <c r="B268" s="0" t="n">
        <v>0.69803</v>
      </c>
      <c r="C268" s="0" t="n">
        <f aca="false">B:B*100</f>
        <v>69.803</v>
      </c>
    </row>
    <row r="269" customFormat="false" ht="13.5" hidden="false" customHeight="false" outlineLevel="0" collapsed="false">
      <c r="A269" s="0" t="n">
        <v>3479.45273</v>
      </c>
      <c r="B269" s="0" t="n">
        <v>0.6969</v>
      </c>
      <c r="C269" s="0" t="n">
        <f aca="false">B:B*100</f>
        <v>69.69</v>
      </c>
    </row>
    <row r="270" customFormat="false" ht="13.5" hidden="false" customHeight="false" outlineLevel="0" collapsed="false">
      <c r="A270" s="0" t="n">
        <v>3477.52399</v>
      </c>
      <c r="B270" s="0" t="n">
        <v>0.69544</v>
      </c>
      <c r="C270" s="0" t="n">
        <f aca="false">B:B*100</f>
        <v>69.544</v>
      </c>
    </row>
    <row r="271" customFormat="false" ht="13.5" hidden="false" customHeight="false" outlineLevel="0" collapsed="false">
      <c r="A271" s="0" t="n">
        <v>3475.59524</v>
      </c>
      <c r="B271" s="0" t="n">
        <v>0.69378</v>
      </c>
      <c r="C271" s="0" t="n">
        <f aca="false">B:B*100</f>
        <v>69.378</v>
      </c>
    </row>
    <row r="272" customFormat="false" ht="13.5" hidden="false" customHeight="false" outlineLevel="0" collapsed="false">
      <c r="A272" s="0" t="n">
        <v>3473.6665</v>
      </c>
      <c r="B272" s="0" t="n">
        <v>0.6924</v>
      </c>
      <c r="C272" s="0" t="n">
        <f aca="false">B:B*100</f>
        <v>69.24</v>
      </c>
    </row>
    <row r="273" customFormat="false" ht="13.5" hidden="false" customHeight="false" outlineLevel="0" collapsed="false">
      <c r="A273" s="0" t="n">
        <v>3471.73776</v>
      </c>
      <c r="B273" s="0" t="n">
        <v>0.69154</v>
      </c>
      <c r="C273" s="0" t="n">
        <f aca="false">B:B*100</f>
        <v>69.154</v>
      </c>
    </row>
    <row r="274" customFormat="false" ht="13.5" hidden="false" customHeight="false" outlineLevel="0" collapsed="false">
      <c r="A274" s="0" t="n">
        <v>3469.80901</v>
      </c>
      <c r="B274" s="0" t="n">
        <v>0.69093</v>
      </c>
      <c r="C274" s="0" t="n">
        <f aca="false">B:B*100</f>
        <v>69.093</v>
      </c>
    </row>
    <row r="275" customFormat="false" ht="13.5" hidden="false" customHeight="false" outlineLevel="0" collapsed="false">
      <c r="A275" s="0" t="n">
        <v>3467.88027</v>
      </c>
      <c r="B275" s="0" t="n">
        <v>0.68992</v>
      </c>
      <c r="C275" s="0" t="n">
        <f aca="false">B:B*100</f>
        <v>68.992</v>
      </c>
    </row>
    <row r="276" customFormat="false" ht="13.5" hidden="false" customHeight="false" outlineLevel="0" collapsed="false">
      <c r="A276" s="0" t="n">
        <v>3465.95153</v>
      </c>
      <c r="B276" s="0" t="n">
        <v>0.68833</v>
      </c>
      <c r="C276" s="0" t="n">
        <f aca="false">B:B*100</f>
        <v>68.833</v>
      </c>
    </row>
    <row r="277" customFormat="false" ht="13.5" hidden="false" customHeight="false" outlineLevel="0" collapsed="false">
      <c r="A277" s="0" t="n">
        <v>3464.02278</v>
      </c>
      <c r="B277" s="0" t="n">
        <v>0.68661</v>
      </c>
      <c r="C277" s="0" t="n">
        <f aca="false">B:B*100</f>
        <v>68.661</v>
      </c>
    </row>
    <row r="278" customFormat="false" ht="13.5" hidden="false" customHeight="false" outlineLevel="0" collapsed="false">
      <c r="A278" s="0" t="n">
        <v>3462.09404</v>
      </c>
      <c r="B278" s="0" t="n">
        <v>0.68527</v>
      </c>
      <c r="C278" s="0" t="n">
        <f aca="false">B:B*100</f>
        <v>68.527</v>
      </c>
    </row>
    <row r="279" customFormat="false" ht="13.5" hidden="false" customHeight="false" outlineLevel="0" collapsed="false">
      <c r="A279" s="0" t="n">
        <v>3460.1653</v>
      </c>
      <c r="B279" s="0" t="n">
        <v>0.68421</v>
      </c>
      <c r="C279" s="0" t="n">
        <f aca="false">B:B*100</f>
        <v>68.421</v>
      </c>
    </row>
    <row r="280" customFormat="false" ht="13.5" hidden="false" customHeight="false" outlineLevel="0" collapsed="false">
      <c r="A280" s="0" t="n">
        <v>3458.23655</v>
      </c>
      <c r="B280" s="0" t="n">
        <v>0.68305</v>
      </c>
      <c r="C280" s="0" t="n">
        <f aca="false">B:B*100</f>
        <v>68.305</v>
      </c>
    </row>
    <row r="281" customFormat="false" ht="13.5" hidden="false" customHeight="false" outlineLevel="0" collapsed="false">
      <c r="A281" s="0" t="n">
        <v>3456.30781</v>
      </c>
      <c r="B281" s="0" t="n">
        <v>0.68192</v>
      </c>
      <c r="C281" s="0" t="n">
        <f aca="false">B:B*100</f>
        <v>68.192</v>
      </c>
    </row>
    <row r="282" customFormat="false" ht="13.5" hidden="false" customHeight="false" outlineLevel="0" collapsed="false">
      <c r="A282" s="0" t="n">
        <v>3454.37907</v>
      </c>
      <c r="B282" s="0" t="n">
        <v>0.68097</v>
      </c>
      <c r="C282" s="0" t="n">
        <f aca="false">B:B*100</f>
        <v>68.097</v>
      </c>
    </row>
    <row r="283" customFormat="false" ht="13.5" hidden="false" customHeight="false" outlineLevel="0" collapsed="false">
      <c r="A283" s="0" t="n">
        <v>3452.45032</v>
      </c>
      <c r="B283" s="0" t="n">
        <v>0.68013</v>
      </c>
      <c r="C283" s="0" t="n">
        <f aca="false">B:B*100</f>
        <v>68.013</v>
      </c>
    </row>
    <row r="284" customFormat="false" ht="13.5" hidden="false" customHeight="false" outlineLevel="0" collapsed="false">
      <c r="A284" s="0" t="n">
        <v>3450.52158</v>
      </c>
      <c r="B284" s="0" t="n">
        <v>0.67933</v>
      </c>
      <c r="C284" s="0" t="n">
        <f aca="false">B:B*100</f>
        <v>67.933</v>
      </c>
    </row>
    <row r="285" customFormat="false" ht="13.5" hidden="false" customHeight="false" outlineLevel="0" collapsed="false">
      <c r="A285" s="0" t="n">
        <v>3448.59284</v>
      </c>
      <c r="B285" s="0" t="n">
        <v>0.67858</v>
      </c>
      <c r="C285" s="0" t="n">
        <f aca="false">B:B*100</f>
        <v>67.858</v>
      </c>
    </row>
    <row r="286" customFormat="false" ht="13.5" hidden="false" customHeight="false" outlineLevel="0" collapsed="false">
      <c r="A286" s="0" t="n">
        <v>3446.66409</v>
      </c>
      <c r="B286" s="0" t="n">
        <v>0.67792</v>
      </c>
      <c r="C286" s="0" t="n">
        <f aca="false">B:B*100</f>
        <v>67.792</v>
      </c>
    </row>
    <row r="287" customFormat="false" ht="13.5" hidden="false" customHeight="false" outlineLevel="0" collapsed="false">
      <c r="A287" s="0" t="n">
        <v>3444.73535</v>
      </c>
      <c r="B287" s="0" t="n">
        <v>0.67742</v>
      </c>
      <c r="C287" s="0" t="n">
        <f aca="false">B:B*100</f>
        <v>67.742</v>
      </c>
    </row>
    <row r="288" customFormat="false" ht="13.5" hidden="false" customHeight="false" outlineLevel="0" collapsed="false">
      <c r="A288" s="0" t="n">
        <v>3442.80661</v>
      </c>
      <c r="B288" s="0" t="n">
        <v>0.67711</v>
      </c>
      <c r="C288" s="0" t="n">
        <f aca="false">B:B*100</f>
        <v>67.711</v>
      </c>
    </row>
    <row r="289" customFormat="false" ht="13.5" hidden="false" customHeight="false" outlineLevel="0" collapsed="false">
      <c r="A289" s="0" t="n">
        <v>3440.87786</v>
      </c>
      <c r="B289" s="0" t="n">
        <v>0.67707</v>
      </c>
      <c r="C289" s="0" t="n">
        <f aca="false">B:B*100</f>
        <v>67.707</v>
      </c>
    </row>
    <row r="290" customFormat="false" ht="13.5" hidden="false" customHeight="false" outlineLevel="0" collapsed="false">
      <c r="A290" s="0" t="n">
        <v>3438.94912</v>
      </c>
      <c r="B290" s="0" t="n">
        <v>0.6774</v>
      </c>
      <c r="C290" s="0" t="n">
        <f aca="false">B:B*100</f>
        <v>67.74</v>
      </c>
    </row>
    <row r="291" customFormat="false" ht="13.5" hidden="false" customHeight="false" outlineLevel="0" collapsed="false">
      <c r="A291" s="0" t="n">
        <v>3437.02038</v>
      </c>
      <c r="B291" s="0" t="n">
        <v>0.67775</v>
      </c>
      <c r="C291" s="0" t="n">
        <f aca="false">B:B*100</f>
        <v>67.775</v>
      </c>
    </row>
    <row r="292" customFormat="false" ht="13.5" hidden="false" customHeight="false" outlineLevel="0" collapsed="false">
      <c r="A292" s="0" t="n">
        <v>3435.09164</v>
      </c>
      <c r="B292" s="0" t="n">
        <v>0.67773</v>
      </c>
      <c r="C292" s="0" t="n">
        <f aca="false">B:B*100</f>
        <v>67.773</v>
      </c>
    </row>
    <row r="293" customFormat="false" ht="13.5" hidden="false" customHeight="false" outlineLevel="0" collapsed="false">
      <c r="A293" s="0" t="n">
        <v>3433.16289</v>
      </c>
      <c r="B293" s="0" t="n">
        <v>0.67749</v>
      </c>
      <c r="C293" s="0" t="n">
        <f aca="false">B:B*100</f>
        <v>67.749</v>
      </c>
    </row>
    <row r="294" customFormat="false" ht="13.5" hidden="false" customHeight="false" outlineLevel="0" collapsed="false">
      <c r="A294" s="0" t="n">
        <v>3431.23415</v>
      </c>
      <c r="B294" s="0" t="n">
        <v>0.67737</v>
      </c>
      <c r="C294" s="0" t="n">
        <f aca="false">B:B*100</f>
        <v>67.737</v>
      </c>
    </row>
    <row r="295" customFormat="false" ht="13.5" hidden="false" customHeight="false" outlineLevel="0" collapsed="false">
      <c r="A295" s="0" t="n">
        <v>3429.30541</v>
      </c>
      <c r="B295" s="0" t="n">
        <v>0.67733</v>
      </c>
      <c r="C295" s="0" t="n">
        <f aca="false">B:B*100</f>
        <v>67.733</v>
      </c>
    </row>
    <row r="296" customFormat="false" ht="13.5" hidden="false" customHeight="false" outlineLevel="0" collapsed="false">
      <c r="A296" s="0" t="n">
        <v>3427.37666</v>
      </c>
      <c r="B296" s="0" t="n">
        <v>0.67719</v>
      </c>
      <c r="C296" s="0" t="n">
        <f aca="false">B:B*100</f>
        <v>67.719</v>
      </c>
    </row>
    <row r="297" customFormat="false" ht="13.5" hidden="false" customHeight="false" outlineLevel="0" collapsed="false">
      <c r="A297" s="0" t="n">
        <v>3425.44792</v>
      </c>
      <c r="B297" s="0" t="n">
        <v>0.67707</v>
      </c>
      <c r="C297" s="0" t="n">
        <f aca="false">B:B*100</f>
        <v>67.707</v>
      </c>
    </row>
    <row r="298" customFormat="false" ht="13.5" hidden="false" customHeight="false" outlineLevel="0" collapsed="false">
      <c r="A298" s="0" t="n">
        <v>3423.51918</v>
      </c>
      <c r="B298" s="0" t="n">
        <v>0.67715</v>
      </c>
      <c r="C298" s="0" t="n">
        <f aca="false">B:B*100</f>
        <v>67.715</v>
      </c>
    </row>
    <row r="299" customFormat="false" ht="13.5" hidden="false" customHeight="false" outlineLevel="0" collapsed="false">
      <c r="A299" s="0" t="n">
        <v>3421.59043</v>
      </c>
      <c r="B299" s="0" t="n">
        <v>0.67749</v>
      </c>
      <c r="C299" s="0" t="n">
        <f aca="false">B:B*100</f>
        <v>67.749</v>
      </c>
    </row>
    <row r="300" customFormat="false" ht="13.5" hidden="false" customHeight="false" outlineLevel="0" collapsed="false">
      <c r="A300" s="0" t="n">
        <v>3419.66169</v>
      </c>
      <c r="B300" s="0" t="n">
        <v>0.67808</v>
      </c>
      <c r="C300" s="0" t="n">
        <f aca="false">B:B*100</f>
        <v>67.808</v>
      </c>
    </row>
    <row r="301" customFormat="false" ht="13.5" hidden="false" customHeight="false" outlineLevel="0" collapsed="false">
      <c r="A301" s="0" t="n">
        <v>3417.73295</v>
      </c>
      <c r="B301" s="0" t="n">
        <v>0.67885</v>
      </c>
      <c r="C301" s="0" t="n">
        <f aca="false">B:B*100</f>
        <v>67.885</v>
      </c>
    </row>
    <row r="302" customFormat="false" ht="13.5" hidden="false" customHeight="false" outlineLevel="0" collapsed="false">
      <c r="A302" s="0" t="n">
        <v>3415.8042</v>
      </c>
      <c r="B302" s="0" t="n">
        <v>0.67983</v>
      </c>
      <c r="C302" s="0" t="n">
        <f aca="false">B:B*100</f>
        <v>67.983</v>
      </c>
    </row>
    <row r="303" customFormat="false" ht="13.5" hidden="false" customHeight="false" outlineLevel="0" collapsed="false">
      <c r="A303" s="0" t="n">
        <v>3413.87546</v>
      </c>
      <c r="B303" s="0" t="n">
        <v>0.6809</v>
      </c>
      <c r="C303" s="0" t="n">
        <f aca="false">B:B*100</f>
        <v>68.09</v>
      </c>
    </row>
    <row r="304" customFormat="false" ht="13.5" hidden="false" customHeight="false" outlineLevel="0" collapsed="false">
      <c r="A304" s="0" t="n">
        <v>3411.94672</v>
      </c>
      <c r="B304" s="0" t="n">
        <v>0.68183</v>
      </c>
      <c r="C304" s="0" t="n">
        <f aca="false">B:B*100</f>
        <v>68.183</v>
      </c>
    </row>
    <row r="305" customFormat="false" ht="13.5" hidden="false" customHeight="false" outlineLevel="0" collapsed="false">
      <c r="A305" s="0" t="n">
        <v>3410.01797</v>
      </c>
      <c r="B305" s="0" t="n">
        <v>0.6826</v>
      </c>
      <c r="C305" s="0" t="n">
        <f aca="false">B:B*100</f>
        <v>68.26</v>
      </c>
    </row>
    <row r="306" customFormat="false" ht="13.5" hidden="false" customHeight="false" outlineLevel="0" collapsed="false">
      <c r="A306" s="0" t="n">
        <v>3408.08923</v>
      </c>
      <c r="B306" s="0" t="n">
        <v>0.68328</v>
      </c>
      <c r="C306" s="0" t="n">
        <f aca="false">B:B*100</f>
        <v>68.328</v>
      </c>
    </row>
    <row r="307" customFormat="false" ht="13.5" hidden="false" customHeight="false" outlineLevel="0" collapsed="false">
      <c r="A307" s="0" t="n">
        <v>3406.16049</v>
      </c>
      <c r="B307" s="0" t="n">
        <v>0.68408</v>
      </c>
      <c r="C307" s="0" t="n">
        <f aca="false">B:B*100</f>
        <v>68.408</v>
      </c>
    </row>
    <row r="308" customFormat="false" ht="13.5" hidden="false" customHeight="false" outlineLevel="0" collapsed="false">
      <c r="A308" s="0" t="n">
        <v>3404.23174</v>
      </c>
      <c r="B308" s="0" t="n">
        <v>0.68526</v>
      </c>
      <c r="C308" s="0" t="n">
        <f aca="false">B:B*100</f>
        <v>68.526</v>
      </c>
    </row>
    <row r="309" customFormat="false" ht="13.5" hidden="false" customHeight="false" outlineLevel="0" collapsed="false">
      <c r="A309" s="0" t="n">
        <v>3402.303</v>
      </c>
      <c r="B309" s="0" t="n">
        <v>0.68668</v>
      </c>
      <c r="C309" s="0" t="n">
        <f aca="false">B:B*100</f>
        <v>68.668</v>
      </c>
    </row>
    <row r="310" customFormat="false" ht="13.5" hidden="false" customHeight="false" outlineLevel="0" collapsed="false">
      <c r="A310" s="0" t="n">
        <v>3400.37426</v>
      </c>
      <c r="B310" s="0" t="n">
        <v>0.68783</v>
      </c>
      <c r="C310" s="0" t="n">
        <f aca="false">B:B*100</f>
        <v>68.783</v>
      </c>
    </row>
    <row r="311" customFormat="false" ht="13.5" hidden="false" customHeight="false" outlineLevel="0" collapsed="false">
      <c r="A311" s="0" t="n">
        <v>3398.44551</v>
      </c>
      <c r="B311" s="0" t="n">
        <v>0.68869</v>
      </c>
      <c r="C311" s="0" t="n">
        <f aca="false">B:B*100</f>
        <v>68.869</v>
      </c>
    </row>
    <row r="312" customFormat="false" ht="13.5" hidden="false" customHeight="false" outlineLevel="0" collapsed="false">
      <c r="A312" s="0" t="n">
        <v>3396.51677</v>
      </c>
      <c r="B312" s="0" t="n">
        <v>0.68967</v>
      </c>
      <c r="C312" s="0" t="n">
        <f aca="false">B:B*100</f>
        <v>68.967</v>
      </c>
    </row>
    <row r="313" customFormat="false" ht="13.5" hidden="false" customHeight="false" outlineLevel="0" collapsed="false">
      <c r="A313" s="0" t="n">
        <v>3394.58803</v>
      </c>
      <c r="B313" s="0" t="n">
        <v>0.69096</v>
      </c>
      <c r="C313" s="0" t="n">
        <f aca="false">B:B*100</f>
        <v>69.096</v>
      </c>
    </row>
    <row r="314" customFormat="false" ht="13.5" hidden="false" customHeight="false" outlineLevel="0" collapsed="false">
      <c r="A314" s="0" t="n">
        <v>3392.65928</v>
      </c>
      <c r="B314" s="0" t="n">
        <v>0.69238</v>
      </c>
      <c r="C314" s="0" t="n">
        <f aca="false">B:B*100</f>
        <v>69.238</v>
      </c>
    </row>
    <row r="315" customFormat="false" ht="13.5" hidden="false" customHeight="false" outlineLevel="0" collapsed="false">
      <c r="A315" s="0" t="n">
        <v>3390.73054</v>
      </c>
      <c r="B315" s="0" t="n">
        <v>0.69364</v>
      </c>
      <c r="C315" s="0" t="n">
        <f aca="false">B:B*100</f>
        <v>69.364</v>
      </c>
    </row>
    <row r="316" customFormat="false" ht="13.5" hidden="false" customHeight="false" outlineLevel="0" collapsed="false">
      <c r="A316" s="0" t="n">
        <v>3388.8018</v>
      </c>
      <c r="B316" s="0" t="n">
        <v>0.6947</v>
      </c>
      <c r="C316" s="0" t="n">
        <f aca="false">B:B*100</f>
        <v>69.47</v>
      </c>
    </row>
    <row r="317" customFormat="false" ht="13.5" hidden="false" customHeight="false" outlineLevel="0" collapsed="false">
      <c r="A317" s="0" t="n">
        <v>3386.87306</v>
      </c>
      <c r="B317" s="0" t="n">
        <v>0.69578</v>
      </c>
      <c r="C317" s="0" t="n">
        <f aca="false">B:B*100</f>
        <v>69.578</v>
      </c>
    </row>
    <row r="318" customFormat="false" ht="13.5" hidden="false" customHeight="false" outlineLevel="0" collapsed="false">
      <c r="A318" s="0" t="n">
        <v>3384.94431</v>
      </c>
      <c r="B318" s="0" t="n">
        <v>0.69713</v>
      </c>
      <c r="C318" s="0" t="n">
        <f aca="false">B:B*100</f>
        <v>69.713</v>
      </c>
    </row>
    <row r="319" customFormat="false" ht="13.5" hidden="false" customHeight="false" outlineLevel="0" collapsed="false">
      <c r="A319" s="0" t="n">
        <v>3383.01557</v>
      </c>
      <c r="B319" s="0" t="n">
        <v>0.69877</v>
      </c>
      <c r="C319" s="0" t="n">
        <f aca="false">B:B*100</f>
        <v>69.877</v>
      </c>
    </row>
    <row r="320" customFormat="false" ht="13.5" hidden="false" customHeight="false" outlineLevel="0" collapsed="false">
      <c r="A320" s="0" t="n">
        <v>3381.08683</v>
      </c>
      <c r="B320" s="0" t="n">
        <v>0.70058</v>
      </c>
      <c r="C320" s="0" t="n">
        <f aca="false">B:B*100</f>
        <v>70.058</v>
      </c>
    </row>
    <row r="321" customFormat="false" ht="13.5" hidden="false" customHeight="false" outlineLevel="0" collapsed="false">
      <c r="A321" s="0" t="n">
        <v>3379.15808</v>
      </c>
      <c r="B321" s="0" t="n">
        <v>0.70241</v>
      </c>
      <c r="C321" s="0" t="n">
        <f aca="false">B:B*100</f>
        <v>70.241</v>
      </c>
    </row>
    <row r="322" customFormat="false" ht="13.5" hidden="false" customHeight="false" outlineLevel="0" collapsed="false">
      <c r="A322" s="0" t="n">
        <v>3377.22934</v>
      </c>
      <c r="B322" s="0" t="n">
        <v>0.70421</v>
      </c>
      <c r="C322" s="0" t="n">
        <f aca="false">B:B*100</f>
        <v>70.421</v>
      </c>
    </row>
    <row r="323" customFormat="false" ht="13.5" hidden="false" customHeight="false" outlineLevel="0" collapsed="false">
      <c r="A323" s="0" t="n">
        <v>3375.3006</v>
      </c>
      <c r="B323" s="0" t="n">
        <v>0.70598</v>
      </c>
      <c r="C323" s="0" t="n">
        <f aca="false">B:B*100</f>
        <v>70.598</v>
      </c>
    </row>
    <row r="324" customFormat="false" ht="13.5" hidden="false" customHeight="false" outlineLevel="0" collapsed="false">
      <c r="A324" s="0" t="n">
        <v>3373.37185</v>
      </c>
      <c r="B324" s="0" t="n">
        <v>0.70788</v>
      </c>
      <c r="C324" s="0" t="n">
        <f aca="false">B:B*100</f>
        <v>70.788</v>
      </c>
    </row>
    <row r="325" customFormat="false" ht="13.5" hidden="false" customHeight="false" outlineLevel="0" collapsed="false">
      <c r="A325" s="0" t="n">
        <v>3371.44311</v>
      </c>
      <c r="B325" s="0" t="n">
        <v>0.71003</v>
      </c>
      <c r="C325" s="0" t="n">
        <f aca="false">B:B*100</f>
        <v>71.003</v>
      </c>
    </row>
    <row r="326" customFormat="false" ht="13.5" hidden="false" customHeight="false" outlineLevel="0" collapsed="false">
      <c r="A326" s="0" t="n">
        <v>3369.51437</v>
      </c>
      <c r="B326" s="0" t="n">
        <v>0.71219</v>
      </c>
      <c r="C326" s="0" t="n">
        <f aca="false">B:B*100</f>
        <v>71.219</v>
      </c>
    </row>
    <row r="327" customFormat="false" ht="13.5" hidden="false" customHeight="false" outlineLevel="0" collapsed="false">
      <c r="A327" s="0" t="n">
        <v>3367.58562</v>
      </c>
      <c r="B327" s="0" t="n">
        <v>0.7141</v>
      </c>
      <c r="C327" s="0" t="n">
        <f aca="false">B:B*100</f>
        <v>71.41</v>
      </c>
    </row>
    <row r="328" customFormat="false" ht="13.5" hidden="false" customHeight="false" outlineLevel="0" collapsed="false">
      <c r="A328" s="0" t="n">
        <v>3365.65688</v>
      </c>
      <c r="B328" s="0" t="n">
        <v>0.71582</v>
      </c>
      <c r="C328" s="0" t="n">
        <f aca="false">B:B*100</f>
        <v>71.582</v>
      </c>
    </row>
    <row r="329" customFormat="false" ht="13.5" hidden="false" customHeight="false" outlineLevel="0" collapsed="false">
      <c r="A329" s="0" t="n">
        <v>3363.72814</v>
      </c>
      <c r="B329" s="0" t="n">
        <v>0.71767</v>
      </c>
      <c r="C329" s="0" t="n">
        <f aca="false">B:B*100</f>
        <v>71.767</v>
      </c>
    </row>
    <row r="330" customFormat="false" ht="13.5" hidden="false" customHeight="false" outlineLevel="0" collapsed="false">
      <c r="A330" s="0" t="n">
        <v>3361.79939</v>
      </c>
      <c r="B330" s="0" t="n">
        <v>0.71975</v>
      </c>
      <c r="C330" s="0" t="n">
        <f aca="false">B:B*100</f>
        <v>71.975</v>
      </c>
    </row>
    <row r="331" customFormat="false" ht="13.5" hidden="false" customHeight="false" outlineLevel="0" collapsed="false">
      <c r="A331" s="0" t="n">
        <v>3359.87065</v>
      </c>
      <c r="B331" s="0" t="n">
        <v>0.72181</v>
      </c>
      <c r="C331" s="0" t="n">
        <f aca="false">B:B*100</f>
        <v>72.181</v>
      </c>
    </row>
    <row r="332" customFormat="false" ht="13.5" hidden="false" customHeight="false" outlineLevel="0" collapsed="false">
      <c r="A332" s="0" t="n">
        <v>3357.94191</v>
      </c>
      <c r="B332" s="0" t="n">
        <v>0.72374</v>
      </c>
      <c r="C332" s="0" t="n">
        <f aca="false">B:B*100</f>
        <v>72.374</v>
      </c>
    </row>
    <row r="333" customFormat="false" ht="13.5" hidden="false" customHeight="false" outlineLevel="0" collapsed="false">
      <c r="A333" s="0" t="n">
        <v>3356.01316</v>
      </c>
      <c r="B333" s="0" t="n">
        <v>0.72579</v>
      </c>
      <c r="C333" s="0" t="n">
        <f aca="false">B:B*100</f>
        <v>72.579</v>
      </c>
    </row>
    <row r="334" customFormat="false" ht="13.5" hidden="false" customHeight="false" outlineLevel="0" collapsed="false">
      <c r="A334" s="0" t="n">
        <v>3354.08442</v>
      </c>
      <c r="B334" s="0" t="n">
        <v>0.72815</v>
      </c>
      <c r="C334" s="0" t="n">
        <f aca="false">B:B*100</f>
        <v>72.815</v>
      </c>
    </row>
    <row r="335" customFormat="false" ht="13.5" hidden="false" customHeight="false" outlineLevel="0" collapsed="false">
      <c r="A335" s="0" t="n">
        <v>3352.15568</v>
      </c>
      <c r="B335" s="0" t="n">
        <v>0.73063</v>
      </c>
      <c r="C335" s="0" t="n">
        <f aca="false">B:B*100</f>
        <v>73.063</v>
      </c>
    </row>
    <row r="336" customFormat="false" ht="13.5" hidden="false" customHeight="false" outlineLevel="0" collapsed="false">
      <c r="A336" s="0" t="n">
        <v>3350.22693</v>
      </c>
      <c r="B336" s="0" t="n">
        <v>0.73288</v>
      </c>
      <c r="C336" s="0" t="n">
        <f aca="false">B:B*100</f>
        <v>73.288</v>
      </c>
    </row>
    <row r="337" customFormat="false" ht="13.5" hidden="false" customHeight="false" outlineLevel="0" collapsed="false">
      <c r="A337" s="0" t="n">
        <v>3348.29819</v>
      </c>
      <c r="B337" s="0" t="n">
        <v>0.73488</v>
      </c>
      <c r="C337" s="0" t="n">
        <f aca="false">B:B*100</f>
        <v>73.488</v>
      </c>
    </row>
    <row r="338" customFormat="false" ht="13.5" hidden="false" customHeight="false" outlineLevel="0" collapsed="false">
      <c r="A338" s="0" t="n">
        <v>3346.36945</v>
      </c>
      <c r="B338" s="0" t="n">
        <v>0.73696</v>
      </c>
      <c r="C338" s="0" t="n">
        <f aca="false">B:B*100</f>
        <v>73.696</v>
      </c>
    </row>
    <row r="339" customFormat="false" ht="13.5" hidden="false" customHeight="false" outlineLevel="0" collapsed="false">
      <c r="A339" s="0" t="n">
        <v>3344.4407</v>
      </c>
      <c r="B339" s="0" t="n">
        <v>0.73921</v>
      </c>
      <c r="C339" s="0" t="n">
        <f aca="false">B:B*100</f>
        <v>73.921</v>
      </c>
    </row>
    <row r="340" customFormat="false" ht="13.5" hidden="false" customHeight="false" outlineLevel="0" collapsed="false">
      <c r="A340" s="0" t="n">
        <v>3342.51196</v>
      </c>
      <c r="B340" s="0" t="n">
        <v>0.74146</v>
      </c>
      <c r="C340" s="0" t="n">
        <f aca="false">B:B*100</f>
        <v>74.146</v>
      </c>
    </row>
    <row r="341" customFormat="false" ht="13.5" hidden="false" customHeight="false" outlineLevel="0" collapsed="false">
      <c r="A341" s="0" t="n">
        <v>3340.58322</v>
      </c>
      <c r="B341" s="0" t="n">
        <v>0.74366</v>
      </c>
      <c r="C341" s="0" t="n">
        <f aca="false">B:B*100</f>
        <v>74.366</v>
      </c>
    </row>
    <row r="342" customFormat="false" ht="13.5" hidden="false" customHeight="false" outlineLevel="0" collapsed="false">
      <c r="A342" s="0" t="n">
        <v>3338.65448</v>
      </c>
      <c r="B342" s="0" t="n">
        <v>0.74576</v>
      </c>
      <c r="C342" s="0" t="n">
        <f aca="false">B:B*100</f>
        <v>74.576</v>
      </c>
    </row>
    <row r="343" customFormat="false" ht="13.5" hidden="false" customHeight="false" outlineLevel="0" collapsed="false">
      <c r="A343" s="0" t="n">
        <v>3336.72573</v>
      </c>
      <c r="B343" s="0" t="n">
        <v>0.74768</v>
      </c>
      <c r="C343" s="0" t="n">
        <f aca="false">B:B*100</f>
        <v>74.768</v>
      </c>
    </row>
    <row r="344" customFormat="false" ht="13.5" hidden="false" customHeight="false" outlineLevel="0" collapsed="false">
      <c r="A344" s="0" t="n">
        <v>3334.79699</v>
      </c>
      <c r="B344" s="0" t="n">
        <v>0.74964</v>
      </c>
      <c r="C344" s="0" t="n">
        <f aca="false">B:B*100</f>
        <v>74.964</v>
      </c>
    </row>
    <row r="345" customFormat="false" ht="13.5" hidden="false" customHeight="false" outlineLevel="0" collapsed="false">
      <c r="A345" s="0" t="n">
        <v>3332.86825</v>
      </c>
      <c r="B345" s="0" t="n">
        <v>0.7518</v>
      </c>
      <c r="C345" s="0" t="n">
        <f aca="false">B:B*100</f>
        <v>75.18</v>
      </c>
    </row>
    <row r="346" customFormat="false" ht="13.5" hidden="false" customHeight="false" outlineLevel="0" collapsed="false">
      <c r="A346" s="0" t="n">
        <v>3330.9395</v>
      </c>
      <c r="B346" s="0" t="n">
        <v>0.75399</v>
      </c>
      <c r="C346" s="0" t="n">
        <f aca="false">B:B*100</f>
        <v>75.399</v>
      </c>
    </row>
    <row r="347" customFormat="false" ht="13.5" hidden="false" customHeight="false" outlineLevel="0" collapsed="false">
      <c r="A347" s="0" t="n">
        <v>3329.01076</v>
      </c>
      <c r="B347" s="0" t="n">
        <v>0.75616</v>
      </c>
      <c r="C347" s="0" t="n">
        <f aca="false">B:B*100</f>
        <v>75.616</v>
      </c>
    </row>
    <row r="348" customFormat="false" ht="13.5" hidden="false" customHeight="false" outlineLevel="0" collapsed="false">
      <c r="A348" s="0" t="n">
        <v>3327.08202</v>
      </c>
      <c r="B348" s="0" t="n">
        <v>0.75834</v>
      </c>
      <c r="C348" s="0" t="n">
        <f aca="false">B:B*100</f>
        <v>75.834</v>
      </c>
    </row>
    <row r="349" customFormat="false" ht="13.5" hidden="false" customHeight="false" outlineLevel="0" collapsed="false">
      <c r="A349" s="0" t="n">
        <v>3325.15327</v>
      </c>
      <c r="B349" s="0" t="n">
        <v>0.76038</v>
      </c>
      <c r="C349" s="0" t="n">
        <f aca="false">B:B*100</f>
        <v>76.038</v>
      </c>
    </row>
    <row r="350" customFormat="false" ht="13.5" hidden="false" customHeight="false" outlineLevel="0" collapsed="false">
      <c r="A350" s="0" t="n">
        <v>3323.22453</v>
      </c>
      <c r="B350" s="0" t="n">
        <v>0.76224</v>
      </c>
      <c r="C350" s="0" t="n">
        <f aca="false">B:B*100</f>
        <v>76.224</v>
      </c>
    </row>
    <row r="351" customFormat="false" ht="13.5" hidden="false" customHeight="false" outlineLevel="0" collapsed="false">
      <c r="A351" s="0" t="n">
        <v>3321.29579</v>
      </c>
      <c r="B351" s="0" t="n">
        <v>0.76408</v>
      </c>
      <c r="C351" s="0" t="n">
        <f aca="false">B:B*100</f>
        <v>76.408</v>
      </c>
    </row>
    <row r="352" customFormat="false" ht="13.5" hidden="false" customHeight="false" outlineLevel="0" collapsed="false">
      <c r="A352" s="0" t="n">
        <v>3319.36704</v>
      </c>
      <c r="B352" s="0" t="n">
        <v>0.76596</v>
      </c>
      <c r="C352" s="0" t="n">
        <f aca="false">B:B*100</f>
        <v>76.596</v>
      </c>
    </row>
    <row r="353" customFormat="false" ht="13.5" hidden="false" customHeight="false" outlineLevel="0" collapsed="false">
      <c r="A353" s="0" t="n">
        <v>3317.4383</v>
      </c>
      <c r="B353" s="0" t="n">
        <v>0.76783</v>
      </c>
      <c r="C353" s="0" t="n">
        <f aca="false">B:B*100</f>
        <v>76.783</v>
      </c>
    </row>
    <row r="354" customFormat="false" ht="13.5" hidden="false" customHeight="false" outlineLevel="0" collapsed="false">
      <c r="A354" s="0" t="n">
        <v>3315.50956</v>
      </c>
      <c r="B354" s="0" t="n">
        <v>0.76969</v>
      </c>
      <c r="C354" s="0" t="n">
        <f aca="false">B:B*100</f>
        <v>76.969</v>
      </c>
    </row>
    <row r="355" customFormat="false" ht="13.5" hidden="false" customHeight="false" outlineLevel="0" collapsed="false">
      <c r="A355" s="0" t="n">
        <v>3313.58081</v>
      </c>
      <c r="B355" s="0" t="n">
        <v>0.77158</v>
      </c>
      <c r="C355" s="0" t="n">
        <f aca="false">B:B*100</f>
        <v>77.158</v>
      </c>
    </row>
    <row r="356" customFormat="false" ht="13.5" hidden="false" customHeight="false" outlineLevel="0" collapsed="false">
      <c r="A356" s="0" t="n">
        <v>3311.65207</v>
      </c>
      <c r="B356" s="0" t="n">
        <v>0.77354</v>
      </c>
      <c r="C356" s="0" t="n">
        <f aca="false">B:B*100</f>
        <v>77.354</v>
      </c>
    </row>
    <row r="357" customFormat="false" ht="13.5" hidden="false" customHeight="false" outlineLevel="0" collapsed="false">
      <c r="A357" s="0" t="n">
        <v>3309.72333</v>
      </c>
      <c r="B357" s="0" t="n">
        <v>0.77552</v>
      </c>
      <c r="C357" s="0" t="n">
        <f aca="false">B:B*100</f>
        <v>77.552</v>
      </c>
    </row>
    <row r="358" customFormat="false" ht="13.5" hidden="false" customHeight="false" outlineLevel="0" collapsed="false">
      <c r="A358" s="0" t="n">
        <v>3307.79458</v>
      </c>
      <c r="B358" s="0" t="n">
        <v>0.77742</v>
      </c>
      <c r="C358" s="0" t="n">
        <f aca="false">B:B*100</f>
        <v>77.742</v>
      </c>
    </row>
    <row r="359" customFormat="false" ht="13.5" hidden="false" customHeight="false" outlineLevel="0" collapsed="false">
      <c r="A359" s="0" t="n">
        <v>3305.86584</v>
      </c>
      <c r="B359" s="0" t="n">
        <v>0.77913</v>
      </c>
      <c r="C359" s="0" t="n">
        <f aca="false">B:B*100</f>
        <v>77.913</v>
      </c>
    </row>
    <row r="360" customFormat="false" ht="13.5" hidden="false" customHeight="false" outlineLevel="0" collapsed="false">
      <c r="A360" s="0" t="n">
        <v>3303.9371</v>
      </c>
      <c r="B360" s="0" t="n">
        <v>0.78059</v>
      </c>
      <c r="C360" s="0" t="n">
        <f aca="false">B:B*100</f>
        <v>78.059</v>
      </c>
    </row>
    <row r="361" customFormat="false" ht="13.5" hidden="false" customHeight="false" outlineLevel="0" collapsed="false">
      <c r="A361" s="0" t="n">
        <v>3302.00835</v>
      </c>
      <c r="B361" s="0" t="n">
        <v>0.78189</v>
      </c>
      <c r="C361" s="0" t="n">
        <f aca="false">B:B*100</f>
        <v>78.189</v>
      </c>
    </row>
    <row r="362" customFormat="false" ht="13.5" hidden="false" customHeight="false" outlineLevel="0" collapsed="false">
      <c r="A362" s="0" t="n">
        <v>3300.07961</v>
      </c>
      <c r="B362" s="0" t="n">
        <v>0.78327</v>
      </c>
      <c r="C362" s="0" t="n">
        <f aca="false">B:B*100</f>
        <v>78.327</v>
      </c>
    </row>
    <row r="363" customFormat="false" ht="13.5" hidden="false" customHeight="false" outlineLevel="0" collapsed="false">
      <c r="A363" s="0" t="n">
        <v>3298.15087</v>
      </c>
      <c r="B363" s="0" t="n">
        <v>0.78483</v>
      </c>
      <c r="C363" s="0" t="n">
        <f aca="false">B:B*100</f>
        <v>78.483</v>
      </c>
    </row>
    <row r="364" customFormat="false" ht="13.5" hidden="false" customHeight="false" outlineLevel="0" collapsed="false">
      <c r="A364" s="0" t="n">
        <v>3296.22212</v>
      </c>
      <c r="B364" s="0" t="n">
        <v>0.78643</v>
      </c>
      <c r="C364" s="0" t="n">
        <f aca="false">B:B*100</f>
        <v>78.643</v>
      </c>
    </row>
    <row r="365" customFormat="false" ht="13.5" hidden="false" customHeight="false" outlineLevel="0" collapsed="false">
      <c r="A365" s="0" t="n">
        <v>3294.29338</v>
      </c>
      <c r="B365" s="0" t="n">
        <v>0.78792</v>
      </c>
      <c r="C365" s="0" t="n">
        <f aca="false">B:B*100</f>
        <v>78.792</v>
      </c>
    </row>
    <row r="366" customFormat="false" ht="13.5" hidden="false" customHeight="false" outlineLevel="0" collapsed="false">
      <c r="A366" s="0" t="n">
        <v>3292.36464</v>
      </c>
      <c r="B366" s="0" t="n">
        <v>0.78924</v>
      </c>
      <c r="C366" s="0" t="n">
        <f aca="false">B:B*100</f>
        <v>78.924</v>
      </c>
    </row>
    <row r="367" customFormat="false" ht="13.5" hidden="false" customHeight="false" outlineLevel="0" collapsed="false">
      <c r="A367" s="0" t="n">
        <v>3290.4359</v>
      </c>
      <c r="B367" s="0" t="n">
        <v>0.7904</v>
      </c>
      <c r="C367" s="0" t="n">
        <f aca="false">B:B*100</f>
        <v>79.04</v>
      </c>
    </row>
    <row r="368" customFormat="false" ht="13.5" hidden="false" customHeight="false" outlineLevel="0" collapsed="false">
      <c r="A368" s="0" t="n">
        <v>3288.50715</v>
      </c>
      <c r="B368" s="0" t="n">
        <v>0.79151</v>
      </c>
      <c r="C368" s="0" t="n">
        <f aca="false">B:B*100</f>
        <v>79.151</v>
      </c>
    </row>
    <row r="369" customFormat="false" ht="13.5" hidden="false" customHeight="false" outlineLevel="0" collapsed="false">
      <c r="A369" s="0" t="n">
        <v>3286.57841</v>
      </c>
      <c r="B369" s="0" t="n">
        <v>0.79268</v>
      </c>
      <c r="C369" s="0" t="n">
        <f aca="false">B:B*100</f>
        <v>79.268</v>
      </c>
    </row>
    <row r="370" customFormat="false" ht="13.5" hidden="false" customHeight="false" outlineLevel="0" collapsed="false">
      <c r="A370" s="0" t="n">
        <v>3284.64967</v>
      </c>
      <c r="B370" s="0" t="n">
        <v>0.79389</v>
      </c>
      <c r="C370" s="0" t="n">
        <f aca="false">B:B*100</f>
        <v>79.389</v>
      </c>
    </row>
    <row r="371" customFormat="false" ht="13.5" hidden="false" customHeight="false" outlineLevel="0" collapsed="false">
      <c r="A371" s="0" t="n">
        <v>3282.72092</v>
      </c>
      <c r="B371" s="0" t="n">
        <v>0.79511</v>
      </c>
      <c r="C371" s="0" t="n">
        <f aca="false">B:B*100</f>
        <v>79.511</v>
      </c>
    </row>
    <row r="372" customFormat="false" ht="13.5" hidden="false" customHeight="false" outlineLevel="0" collapsed="false">
      <c r="A372" s="0" t="n">
        <v>3280.79218</v>
      </c>
      <c r="B372" s="0" t="n">
        <v>0.7963</v>
      </c>
      <c r="C372" s="0" t="n">
        <f aca="false">B:B*100</f>
        <v>79.63</v>
      </c>
    </row>
    <row r="373" customFormat="false" ht="13.5" hidden="false" customHeight="false" outlineLevel="0" collapsed="false">
      <c r="A373" s="0" t="n">
        <v>3278.86344</v>
      </c>
      <c r="B373" s="0" t="n">
        <v>0.79744</v>
      </c>
      <c r="C373" s="0" t="n">
        <f aca="false">B:B*100</f>
        <v>79.744</v>
      </c>
    </row>
    <row r="374" customFormat="false" ht="13.5" hidden="false" customHeight="false" outlineLevel="0" collapsed="false">
      <c r="A374" s="0" t="n">
        <v>3276.93469</v>
      </c>
      <c r="B374" s="0" t="n">
        <v>0.79859</v>
      </c>
      <c r="C374" s="0" t="n">
        <f aca="false">B:B*100</f>
        <v>79.859</v>
      </c>
    </row>
    <row r="375" customFormat="false" ht="13.5" hidden="false" customHeight="false" outlineLevel="0" collapsed="false">
      <c r="A375" s="0" t="n">
        <v>3275.00595</v>
      </c>
      <c r="B375" s="0" t="n">
        <v>0.79979</v>
      </c>
      <c r="C375" s="0" t="n">
        <f aca="false">B:B*100</f>
        <v>79.979</v>
      </c>
    </row>
    <row r="376" customFormat="false" ht="13.5" hidden="false" customHeight="false" outlineLevel="0" collapsed="false">
      <c r="A376" s="0" t="n">
        <v>3273.07721</v>
      </c>
      <c r="B376" s="0" t="n">
        <v>0.80103</v>
      </c>
      <c r="C376" s="0" t="n">
        <f aca="false">B:B*100</f>
        <v>80.103</v>
      </c>
    </row>
    <row r="377" customFormat="false" ht="13.5" hidden="false" customHeight="false" outlineLevel="0" collapsed="false">
      <c r="A377" s="0" t="n">
        <v>3271.14846</v>
      </c>
      <c r="B377" s="0" t="n">
        <v>0.80218</v>
      </c>
      <c r="C377" s="0" t="n">
        <f aca="false">B:B*100</f>
        <v>80.218</v>
      </c>
    </row>
    <row r="378" customFormat="false" ht="13.5" hidden="false" customHeight="false" outlineLevel="0" collapsed="false">
      <c r="A378" s="0" t="n">
        <v>3269.21972</v>
      </c>
      <c r="B378" s="0" t="n">
        <v>0.80316</v>
      </c>
      <c r="C378" s="0" t="n">
        <f aca="false">B:B*100</f>
        <v>80.316</v>
      </c>
    </row>
    <row r="379" customFormat="false" ht="13.5" hidden="false" customHeight="false" outlineLevel="0" collapsed="false">
      <c r="A379" s="0" t="n">
        <v>3267.29098</v>
      </c>
      <c r="B379" s="0" t="n">
        <v>0.80402</v>
      </c>
      <c r="C379" s="0" t="n">
        <f aca="false">B:B*100</f>
        <v>80.402</v>
      </c>
    </row>
    <row r="380" customFormat="false" ht="13.5" hidden="false" customHeight="false" outlineLevel="0" collapsed="false">
      <c r="A380" s="0" t="n">
        <v>3265.36223</v>
      </c>
      <c r="B380" s="0" t="n">
        <v>0.80494</v>
      </c>
      <c r="C380" s="0" t="n">
        <f aca="false">B:B*100</f>
        <v>80.494</v>
      </c>
    </row>
    <row r="381" customFormat="false" ht="13.5" hidden="false" customHeight="false" outlineLevel="0" collapsed="false">
      <c r="A381" s="0" t="n">
        <v>3263.43349</v>
      </c>
      <c r="B381" s="0" t="n">
        <v>0.80597</v>
      </c>
      <c r="C381" s="0" t="n">
        <f aca="false">B:B*100</f>
        <v>80.597</v>
      </c>
    </row>
    <row r="382" customFormat="false" ht="13.5" hidden="false" customHeight="false" outlineLevel="0" collapsed="false">
      <c r="A382" s="0" t="n">
        <v>3261.50475</v>
      </c>
      <c r="B382" s="0" t="n">
        <v>0.80706</v>
      </c>
      <c r="C382" s="0" t="n">
        <f aca="false">B:B*100</f>
        <v>80.706</v>
      </c>
    </row>
    <row r="383" customFormat="false" ht="13.5" hidden="false" customHeight="false" outlineLevel="0" collapsed="false">
      <c r="A383" s="0" t="n">
        <v>3259.576</v>
      </c>
      <c r="B383" s="0" t="n">
        <v>0.80818</v>
      </c>
      <c r="C383" s="0" t="n">
        <f aca="false">B:B*100</f>
        <v>80.818</v>
      </c>
    </row>
    <row r="384" customFormat="false" ht="13.5" hidden="false" customHeight="false" outlineLevel="0" collapsed="false">
      <c r="A384" s="0" t="n">
        <v>3257.64726</v>
      </c>
      <c r="B384" s="0" t="n">
        <v>0.8093</v>
      </c>
      <c r="C384" s="0" t="n">
        <f aca="false">B:B*100</f>
        <v>80.93</v>
      </c>
    </row>
    <row r="385" customFormat="false" ht="13.5" hidden="false" customHeight="false" outlineLevel="0" collapsed="false">
      <c r="A385" s="0" t="n">
        <v>3255.71852</v>
      </c>
      <c r="B385" s="0" t="n">
        <v>0.81036</v>
      </c>
      <c r="C385" s="0" t="n">
        <f aca="false">B:B*100</f>
        <v>81.036</v>
      </c>
    </row>
    <row r="386" customFormat="false" ht="13.5" hidden="false" customHeight="false" outlineLevel="0" collapsed="false">
      <c r="A386" s="0" t="n">
        <v>3253.78977</v>
      </c>
      <c r="B386" s="0" t="n">
        <v>0.81139</v>
      </c>
      <c r="C386" s="0" t="n">
        <f aca="false">B:B*100</f>
        <v>81.139</v>
      </c>
    </row>
    <row r="387" customFormat="false" ht="13.5" hidden="false" customHeight="false" outlineLevel="0" collapsed="false">
      <c r="A387" s="0" t="n">
        <v>3251.86103</v>
      </c>
      <c r="B387" s="0" t="n">
        <v>0.81248</v>
      </c>
      <c r="C387" s="0" t="n">
        <f aca="false">B:B*100</f>
        <v>81.248</v>
      </c>
    </row>
    <row r="388" customFormat="false" ht="13.5" hidden="false" customHeight="false" outlineLevel="0" collapsed="false">
      <c r="A388" s="0" t="n">
        <v>3249.93229</v>
      </c>
      <c r="B388" s="0" t="n">
        <v>0.81367</v>
      </c>
      <c r="C388" s="0" t="n">
        <f aca="false">B:B*100</f>
        <v>81.367</v>
      </c>
    </row>
    <row r="389" customFormat="false" ht="13.5" hidden="false" customHeight="false" outlineLevel="0" collapsed="false">
      <c r="A389" s="0" t="n">
        <v>3248.00355</v>
      </c>
      <c r="B389" s="0" t="n">
        <v>0.81488</v>
      </c>
      <c r="C389" s="0" t="n">
        <f aca="false">B:B*100</f>
        <v>81.488</v>
      </c>
    </row>
    <row r="390" customFormat="false" ht="13.5" hidden="false" customHeight="false" outlineLevel="0" collapsed="false">
      <c r="A390" s="0" t="n">
        <v>3246.0748</v>
      </c>
      <c r="B390" s="0" t="n">
        <v>0.81602</v>
      </c>
      <c r="C390" s="0" t="n">
        <f aca="false">B:B*100</f>
        <v>81.602</v>
      </c>
    </row>
    <row r="391" customFormat="false" ht="13.5" hidden="false" customHeight="false" outlineLevel="0" collapsed="false">
      <c r="A391" s="0" t="n">
        <v>3244.14606</v>
      </c>
      <c r="B391" s="0" t="n">
        <v>0.8171</v>
      </c>
      <c r="C391" s="0" t="n">
        <f aca="false">B:B*100</f>
        <v>81.71</v>
      </c>
    </row>
    <row r="392" customFormat="false" ht="13.5" hidden="false" customHeight="false" outlineLevel="0" collapsed="false">
      <c r="A392" s="0" t="n">
        <v>3242.21732</v>
      </c>
      <c r="B392" s="0" t="n">
        <v>0.81822</v>
      </c>
      <c r="C392" s="0" t="n">
        <f aca="false">B:B*100</f>
        <v>81.822</v>
      </c>
    </row>
    <row r="393" customFormat="false" ht="13.5" hidden="false" customHeight="false" outlineLevel="0" collapsed="false">
      <c r="A393" s="0" t="n">
        <v>3240.28857</v>
      </c>
      <c r="B393" s="0" t="n">
        <v>0.8194</v>
      </c>
      <c r="C393" s="0" t="n">
        <f aca="false">B:B*100</f>
        <v>81.94</v>
      </c>
    </row>
    <row r="394" customFormat="false" ht="13.5" hidden="false" customHeight="false" outlineLevel="0" collapsed="false">
      <c r="A394" s="0" t="n">
        <v>3238.35983</v>
      </c>
      <c r="B394" s="0" t="n">
        <v>0.82063</v>
      </c>
      <c r="C394" s="0" t="n">
        <f aca="false">B:B*100</f>
        <v>82.063</v>
      </c>
    </row>
    <row r="395" customFormat="false" ht="13.5" hidden="false" customHeight="false" outlineLevel="0" collapsed="false">
      <c r="A395" s="0" t="n">
        <v>3236.43109</v>
      </c>
      <c r="B395" s="0" t="n">
        <v>0.82193</v>
      </c>
      <c r="C395" s="0" t="n">
        <f aca="false">B:B*100</f>
        <v>82.193</v>
      </c>
    </row>
    <row r="396" customFormat="false" ht="13.5" hidden="false" customHeight="false" outlineLevel="0" collapsed="false">
      <c r="A396" s="0" t="n">
        <v>3234.50234</v>
      </c>
      <c r="B396" s="0" t="n">
        <v>0.82325</v>
      </c>
      <c r="C396" s="0" t="n">
        <f aca="false">B:B*100</f>
        <v>82.325</v>
      </c>
    </row>
    <row r="397" customFormat="false" ht="13.5" hidden="false" customHeight="false" outlineLevel="0" collapsed="false">
      <c r="A397" s="0" t="n">
        <v>3232.5736</v>
      </c>
      <c r="B397" s="0" t="n">
        <v>0.82449</v>
      </c>
      <c r="C397" s="0" t="n">
        <f aca="false">B:B*100</f>
        <v>82.449</v>
      </c>
    </row>
    <row r="398" customFormat="false" ht="13.5" hidden="false" customHeight="false" outlineLevel="0" collapsed="false">
      <c r="A398" s="0" t="n">
        <v>3230.64486</v>
      </c>
      <c r="B398" s="0" t="n">
        <v>0.82565</v>
      </c>
      <c r="C398" s="0" t="n">
        <f aca="false">B:B*100</f>
        <v>82.565</v>
      </c>
    </row>
    <row r="399" customFormat="false" ht="13.5" hidden="false" customHeight="false" outlineLevel="0" collapsed="false">
      <c r="A399" s="0" t="n">
        <v>3228.71611</v>
      </c>
      <c r="B399" s="0" t="n">
        <v>0.82686</v>
      </c>
      <c r="C399" s="0" t="n">
        <f aca="false">B:B*100</f>
        <v>82.686</v>
      </c>
    </row>
    <row r="400" customFormat="false" ht="13.5" hidden="false" customHeight="false" outlineLevel="0" collapsed="false">
      <c r="A400" s="0" t="n">
        <v>3226.78737</v>
      </c>
      <c r="B400" s="0" t="n">
        <v>0.82812</v>
      </c>
      <c r="C400" s="0" t="n">
        <f aca="false">B:B*100</f>
        <v>82.812</v>
      </c>
    </row>
    <row r="401" customFormat="false" ht="13.5" hidden="false" customHeight="false" outlineLevel="0" collapsed="false">
      <c r="A401" s="0" t="n">
        <v>3224.85863</v>
      </c>
      <c r="B401" s="0" t="n">
        <v>0.82941</v>
      </c>
      <c r="C401" s="0" t="n">
        <f aca="false">B:B*100</f>
        <v>82.941</v>
      </c>
    </row>
    <row r="402" customFormat="false" ht="13.5" hidden="false" customHeight="false" outlineLevel="0" collapsed="false">
      <c r="A402" s="0" t="n">
        <v>3222.92988</v>
      </c>
      <c r="B402" s="0" t="n">
        <v>0.83072</v>
      </c>
      <c r="C402" s="0" t="n">
        <f aca="false">B:B*100</f>
        <v>83.072</v>
      </c>
    </row>
    <row r="403" customFormat="false" ht="13.5" hidden="false" customHeight="false" outlineLevel="0" collapsed="false">
      <c r="A403" s="0" t="n">
        <v>3221.00114</v>
      </c>
      <c r="B403" s="0" t="n">
        <v>0.8321</v>
      </c>
      <c r="C403" s="0" t="n">
        <f aca="false">B:B*100</f>
        <v>83.21</v>
      </c>
    </row>
    <row r="404" customFormat="false" ht="13.5" hidden="false" customHeight="false" outlineLevel="0" collapsed="false">
      <c r="A404" s="0" t="n">
        <v>3219.0724</v>
      </c>
      <c r="B404" s="0" t="n">
        <v>0.83358</v>
      </c>
      <c r="C404" s="0" t="n">
        <f aca="false">B:B*100</f>
        <v>83.358</v>
      </c>
    </row>
    <row r="405" customFormat="false" ht="13.5" hidden="false" customHeight="false" outlineLevel="0" collapsed="false">
      <c r="A405" s="0" t="n">
        <v>3217.14365</v>
      </c>
      <c r="B405" s="0" t="n">
        <v>0.83502</v>
      </c>
      <c r="C405" s="0" t="n">
        <f aca="false">B:B*100</f>
        <v>83.502</v>
      </c>
    </row>
    <row r="406" customFormat="false" ht="13.5" hidden="false" customHeight="false" outlineLevel="0" collapsed="false">
      <c r="A406" s="0" t="n">
        <v>3215.21491</v>
      </c>
      <c r="B406" s="0" t="n">
        <v>0.83638</v>
      </c>
      <c r="C406" s="0" t="n">
        <f aca="false">B:B*100</f>
        <v>83.638</v>
      </c>
    </row>
    <row r="407" customFormat="false" ht="13.5" hidden="false" customHeight="false" outlineLevel="0" collapsed="false">
      <c r="A407" s="0" t="n">
        <v>3213.28617</v>
      </c>
      <c r="B407" s="0" t="n">
        <v>0.83773</v>
      </c>
      <c r="C407" s="0" t="n">
        <f aca="false">B:B*100</f>
        <v>83.773</v>
      </c>
    </row>
    <row r="408" customFormat="false" ht="13.5" hidden="false" customHeight="false" outlineLevel="0" collapsed="false">
      <c r="A408" s="0" t="n">
        <v>3211.35742</v>
      </c>
      <c r="B408" s="0" t="n">
        <v>0.8391</v>
      </c>
      <c r="C408" s="0" t="n">
        <f aca="false">B:B*100</f>
        <v>83.91</v>
      </c>
    </row>
    <row r="409" customFormat="false" ht="13.5" hidden="false" customHeight="false" outlineLevel="0" collapsed="false">
      <c r="A409" s="0" t="n">
        <v>3209.42868</v>
      </c>
      <c r="B409" s="0" t="n">
        <v>0.84056</v>
      </c>
      <c r="C409" s="0" t="n">
        <f aca="false">B:B*100</f>
        <v>84.056</v>
      </c>
    </row>
    <row r="410" customFormat="false" ht="13.5" hidden="false" customHeight="false" outlineLevel="0" collapsed="false">
      <c r="A410" s="0" t="n">
        <v>3207.49994</v>
      </c>
      <c r="B410" s="0" t="n">
        <v>0.84206</v>
      </c>
      <c r="C410" s="0" t="n">
        <f aca="false">B:B*100</f>
        <v>84.206</v>
      </c>
    </row>
    <row r="411" customFormat="false" ht="13.5" hidden="false" customHeight="false" outlineLevel="0" collapsed="false">
      <c r="A411" s="0" t="n">
        <v>3205.57119</v>
      </c>
      <c r="B411" s="0" t="n">
        <v>0.84349</v>
      </c>
      <c r="C411" s="0" t="n">
        <f aca="false">B:B*100</f>
        <v>84.349</v>
      </c>
    </row>
    <row r="412" customFormat="false" ht="13.5" hidden="false" customHeight="false" outlineLevel="0" collapsed="false">
      <c r="A412" s="0" t="n">
        <v>3203.64245</v>
      </c>
      <c r="B412" s="0" t="n">
        <v>0.8449</v>
      </c>
      <c r="C412" s="0" t="n">
        <f aca="false">B:B*100</f>
        <v>84.49</v>
      </c>
    </row>
    <row r="413" customFormat="false" ht="13.5" hidden="false" customHeight="false" outlineLevel="0" collapsed="false">
      <c r="A413" s="0" t="n">
        <v>3201.71371</v>
      </c>
      <c r="B413" s="0" t="n">
        <v>0.84634</v>
      </c>
      <c r="C413" s="0" t="n">
        <f aca="false">B:B*100</f>
        <v>84.634</v>
      </c>
    </row>
    <row r="414" customFormat="false" ht="13.5" hidden="false" customHeight="false" outlineLevel="0" collapsed="false">
      <c r="A414" s="0" t="n">
        <v>3199.78497</v>
      </c>
      <c r="B414" s="0" t="n">
        <v>0.84785</v>
      </c>
      <c r="C414" s="0" t="n">
        <f aca="false">B:B*100</f>
        <v>84.785</v>
      </c>
    </row>
    <row r="415" customFormat="false" ht="13.5" hidden="false" customHeight="false" outlineLevel="0" collapsed="false">
      <c r="A415" s="0" t="n">
        <v>3197.85622</v>
      </c>
      <c r="B415" s="0" t="n">
        <v>0.84943</v>
      </c>
      <c r="C415" s="0" t="n">
        <f aca="false">B:B*100</f>
        <v>84.943</v>
      </c>
    </row>
    <row r="416" customFormat="false" ht="13.5" hidden="false" customHeight="false" outlineLevel="0" collapsed="false">
      <c r="A416" s="0" t="n">
        <v>3195.92748</v>
      </c>
      <c r="B416" s="0" t="n">
        <v>0.85103</v>
      </c>
      <c r="C416" s="0" t="n">
        <f aca="false">B:B*100</f>
        <v>85.103</v>
      </c>
    </row>
    <row r="417" customFormat="false" ht="13.5" hidden="false" customHeight="false" outlineLevel="0" collapsed="false">
      <c r="A417" s="0" t="n">
        <v>3193.99874</v>
      </c>
      <c r="B417" s="0" t="n">
        <v>0.85259</v>
      </c>
      <c r="C417" s="0" t="n">
        <f aca="false">B:B*100</f>
        <v>85.259</v>
      </c>
    </row>
    <row r="418" customFormat="false" ht="13.5" hidden="false" customHeight="false" outlineLevel="0" collapsed="false">
      <c r="A418" s="0" t="n">
        <v>3192.06999</v>
      </c>
      <c r="B418" s="0" t="n">
        <v>0.85414</v>
      </c>
      <c r="C418" s="0" t="n">
        <f aca="false">B:B*100</f>
        <v>85.414</v>
      </c>
    </row>
    <row r="419" customFormat="false" ht="13.5" hidden="false" customHeight="false" outlineLevel="0" collapsed="false">
      <c r="A419" s="0" t="n">
        <v>3190.14125</v>
      </c>
      <c r="B419" s="0" t="n">
        <v>0.85565</v>
      </c>
      <c r="C419" s="0" t="n">
        <f aca="false">B:B*100</f>
        <v>85.565</v>
      </c>
    </row>
    <row r="420" customFormat="false" ht="13.5" hidden="false" customHeight="false" outlineLevel="0" collapsed="false">
      <c r="A420" s="0" t="n">
        <v>3188.21251</v>
      </c>
      <c r="B420" s="0" t="n">
        <v>0.8571</v>
      </c>
      <c r="C420" s="0" t="n">
        <f aca="false">B:B*100</f>
        <v>85.71</v>
      </c>
    </row>
    <row r="421" customFormat="false" ht="13.5" hidden="false" customHeight="false" outlineLevel="0" collapsed="false">
      <c r="A421" s="0" t="n">
        <v>3186.28376</v>
      </c>
      <c r="B421" s="0" t="n">
        <v>0.85857</v>
      </c>
      <c r="C421" s="0" t="n">
        <f aca="false">B:B*100</f>
        <v>85.857</v>
      </c>
    </row>
    <row r="422" customFormat="false" ht="13.5" hidden="false" customHeight="false" outlineLevel="0" collapsed="false">
      <c r="A422" s="0" t="n">
        <v>3184.35502</v>
      </c>
      <c r="B422" s="0" t="n">
        <v>0.86013</v>
      </c>
      <c r="C422" s="0" t="n">
        <f aca="false">B:B*100</f>
        <v>86.013</v>
      </c>
    </row>
    <row r="423" customFormat="false" ht="13.5" hidden="false" customHeight="false" outlineLevel="0" collapsed="false">
      <c r="A423" s="0" t="n">
        <v>3182.42628</v>
      </c>
      <c r="B423" s="0" t="n">
        <v>0.86167</v>
      </c>
      <c r="C423" s="0" t="n">
        <f aca="false">B:B*100</f>
        <v>86.167</v>
      </c>
    </row>
    <row r="424" customFormat="false" ht="13.5" hidden="false" customHeight="false" outlineLevel="0" collapsed="false">
      <c r="A424" s="0" t="n">
        <v>3180.49753</v>
      </c>
      <c r="B424" s="0" t="n">
        <v>0.86312</v>
      </c>
      <c r="C424" s="0" t="n">
        <f aca="false">B:B*100</f>
        <v>86.312</v>
      </c>
    </row>
    <row r="425" customFormat="false" ht="13.5" hidden="false" customHeight="false" outlineLevel="0" collapsed="false">
      <c r="A425" s="0" t="n">
        <v>3178.56879</v>
      </c>
      <c r="B425" s="0" t="n">
        <v>0.86455</v>
      </c>
      <c r="C425" s="0" t="n">
        <f aca="false">B:B*100</f>
        <v>86.455</v>
      </c>
    </row>
    <row r="426" customFormat="false" ht="13.5" hidden="false" customHeight="false" outlineLevel="0" collapsed="false">
      <c r="A426" s="0" t="n">
        <v>3176.64005</v>
      </c>
      <c r="B426" s="0" t="n">
        <v>0.86601</v>
      </c>
      <c r="C426" s="0" t="n">
        <f aca="false">B:B*100</f>
        <v>86.601</v>
      </c>
    </row>
    <row r="427" customFormat="false" ht="13.5" hidden="false" customHeight="false" outlineLevel="0" collapsed="false">
      <c r="A427" s="0" t="n">
        <v>3174.7113</v>
      </c>
      <c r="B427" s="0" t="n">
        <v>0.86748</v>
      </c>
      <c r="C427" s="0" t="n">
        <f aca="false">B:B*100</f>
        <v>86.748</v>
      </c>
    </row>
    <row r="428" customFormat="false" ht="13.5" hidden="false" customHeight="false" outlineLevel="0" collapsed="false">
      <c r="A428" s="0" t="n">
        <v>3172.78256</v>
      </c>
      <c r="B428" s="0" t="n">
        <v>0.86893</v>
      </c>
      <c r="C428" s="0" t="n">
        <f aca="false">B:B*100</f>
        <v>86.893</v>
      </c>
    </row>
    <row r="429" customFormat="false" ht="13.5" hidden="false" customHeight="false" outlineLevel="0" collapsed="false">
      <c r="A429" s="0" t="n">
        <v>3170.85382</v>
      </c>
      <c r="B429" s="0" t="n">
        <v>0.87034</v>
      </c>
      <c r="C429" s="0" t="n">
        <f aca="false">B:B*100</f>
        <v>87.034</v>
      </c>
    </row>
    <row r="430" customFormat="false" ht="13.5" hidden="false" customHeight="false" outlineLevel="0" collapsed="false">
      <c r="A430" s="0" t="n">
        <v>3168.92507</v>
      </c>
      <c r="B430" s="0" t="n">
        <v>0.87174</v>
      </c>
      <c r="C430" s="0" t="n">
        <f aca="false">B:B*100</f>
        <v>87.174</v>
      </c>
    </row>
    <row r="431" customFormat="false" ht="13.5" hidden="false" customHeight="false" outlineLevel="0" collapsed="false">
      <c r="A431" s="0" t="n">
        <v>3166.99633</v>
      </c>
      <c r="B431" s="0" t="n">
        <v>0.8732</v>
      </c>
      <c r="C431" s="0" t="n">
        <f aca="false">B:B*100</f>
        <v>87.32</v>
      </c>
    </row>
    <row r="432" customFormat="false" ht="13.5" hidden="false" customHeight="false" outlineLevel="0" collapsed="false">
      <c r="A432" s="0" t="n">
        <v>3165.06759</v>
      </c>
      <c r="B432" s="0" t="n">
        <v>0.87472</v>
      </c>
      <c r="C432" s="0" t="n">
        <f aca="false">B:B*100</f>
        <v>87.472</v>
      </c>
    </row>
    <row r="433" customFormat="false" ht="13.5" hidden="false" customHeight="false" outlineLevel="0" collapsed="false">
      <c r="A433" s="0" t="n">
        <v>3163.13884</v>
      </c>
      <c r="B433" s="0" t="n">
        <v>0.87618</v>
      </c>
      <c r="C433" s="0" t="n">
        <f aca="false">B:B*100</f>
        <v>87.618</v>
      </c>
    </row>
    <row r="434" customFormat="false" ht="13.5" hidden="false" customHeight="false" outlineLevel="0" collapsed="false">
      <c r="A434" s="0" t="n">
        <v>3161.2101</v>
      </c>
      <c r="B434" s="0" t="n">
        <v>0.87757</v>
      </c>
      <c r="C434" s="0" t="n">
        <f aca="false">B:B*100</f>
        <v>87.757</v>
      </c>
    </row>
    <row r="435" customFormat="false" ht="13.5" hidden="false" customHeight="false" outlineLevel="0" collapsed="false">
      <c r="A435" s="0" t="n">
        <v>3159.28136</v>
      </c>
      <c r="B435" s="0" t="n">
        <v>0.87896</v>
      </c>
      <c r="C435" s="0" t="n">
        <f aca="false">B:B*100</f>
        <v>87.896</v>
      </c>
    </row>
    <row r="436" customFormat="false" ht="13.5" hidden="false" customHeight="false" outlineLevel="0" collapsed="false">
      <c r="A436" s="0" t="n">
        <v>3157.35261</v>
      </c>
      <c r="B436" s="0" t="n">
        <v>0.88044</v>
      </c>
      <c r="C436" s="0" t="n">
        <f aca="false">B:B*100</f>
        <v>88.044</v>
      </c>
    </row>
    <row r="437" customFormat="false" ht="13.5" hidden="false" customHeight="false" outlineLevel="0" collapsed="false">
      <c r="A437" s="0" t="n">
        <v>3155.42387</v>
      </c>
      <c r="B437" s="0" t="n">
        <v>0.88198</v>
      </c>
      <c r="C437" s="0" t="n">
        <f aca="false">B:B*100</f>
        <v>88.198</v>
      </c>
    </row>
    <row r="438" customFormat="false" ht="13.5" hidden="false" customHeight="false" outlineLevel="0" collapsed="false">
      <c r="A438" s="0" t="n">
        <v>3153.49513</v>
      </c>
      <c r="B438" s="0" t="n">
        <v>0.88341</v>
      </c>
      <c r="C438" s="0" t="n">
        <f aca="false">B:B*100</f>
        <v>88.341</v>
      </c>
    </row>
    <row r="439" customFormat="false" ht="13.5" hidden="false" customHeight="false" outlineLevel="0" collapsed="false">
      <c r="A439" s="0" t="n">
        <v>3151.56639</v>
      </c>
      <c r="B439" s="0" t="n">
        <v>0.88464</v>
      </c>
      <c r="C439" s="0" t="n">
        <f aca="false">B:B*100</f>
        <v>88.464</v>
      </c>
    </row>
    <row r="440" customFormat="false" ht="13.5" hidden="false" customHeight="false" outlineLevel="0" collapsed="false">
      <c r="A440" s="0" t="n">
        <v>3149.63764</v>
      </c>
      <c r="B440" s="0" t="n">
        <v>0.88578</v>
      </c>
      <c r="C440" s="0" t="n">
        <f aca="false">B:B*100</f>
        <v>88.578</v>
      </c>
    </row>
    <row r="441" customFormat="false" ht="13.5" hidden="false" customHeight="false" outlineLevel="0" collapsed="false">
      <c r="A441" s="0" t="n">
        <v>3147.7089</v>
      </c>
      <c r="B441" s="0" t="n">
        <v>0.88696</v>
      </c>
      <c r="C441" s="0" t="n">
        <f aca="false">B:B*100</f>
        <v>88.696</v>
      </c>
    </row>
    <row r="442" customFormat="false" ht="13.5" hidden="false" customHeight="false" outlineLevel="0" collapsed="false">
      <c r="A442" s="0" t="n">
        <v>3145.78016</v>
      </c>
      <c r="B442" s="0" t="n">
        <v>0.88824</v>
      </c>
      <c r="C442" s="0" t="n">
        <f aca="false">B:B*100</f>
        <v>88.824</v>
      </c>
    </row>
    <row r="443" customFormat="false" ht="13.5" hidden="false" customHeight="false" outlineLevel="0" collapsed="false">
      <c r="A443" s="0" t="n">
        <v>3143.85141</v>
      </c>
      <c r="B443" s="0" t="n">
        <v>0.88961</v>
      </c>
      <c r="C443" s="0" t="n">
        <f aca="false">B:B*100</f>
        <v>88.961</v>
      </c>
    </row>
    <row r="444" customFormat="false" ht="13.5" hidden="false" customHeight="false" outlineLevel="0" collapsed="false">
      <c r="A444" s="0" t="n">
        <v>3141.92267</v>
      </c>
      <c r="B444" s="0" t="n">
        <v>0.89106</v>
      </c>
      <c r="C444" s="0" t="n">
        <f aca="false">B:B*100</f>
        <v>89.106</v>
      </c>
    </row>
    <row r="445" customFormat="false" ht="13.5" hidden="false" customHeight="false" outlineLevel="0" collapsed="false">
      <c r="A445" s="0" t="n">
        <v>3139.99393</v>
      </c>
      <c r="B445" s="0" t="n">
        <v>0.89241</v>
      </c>
      <c r="C445" s="0" t="n">
        <f aca="false">B:B*100</f>
        <v>89.241</v>
      </c>
    </row>
    <row r="446" customFormat="false" ht="13.5" hidden="false" customHeight="false" outlineLevel="0" collapsed="false">
      <c r="A446" s="0" t="n">
        <v>3138.06518</v>
      </c>
      <c r="B446" s="0" t="n">
        <v>0.89353</v>
      </c>
      <c r="C446" s="0" t="n">
        <f aca="false">B:B*100</f>
        <v>89.353</v>
      </c>
    </row>
    <row r="447" customFormat="false" ht="13.5" hidden="false" customHeight="false" outlineLevel="0" collapsed="false">
      <c r="A447" s="0" t="n">
        <v>3136.13644</v>
      </c>
      <c r="B447" s="0" t="n">
        <v>0.89453</v>
      </c>
      <c r="C447" s="0" t="n">
        <f aca="false">B:B*100</f>
        <v>89.453</v>
      </c>
    </row>
    <row r="448" customFormat="false" ht="13.5" hidden="false" customHeight="false" outlineLevel="0" collapsed="false">
      <c r="A448" s="0" t="n">
        <v>3134.2077</v>
      </c>
      <c r="B448" s="0" t="n">
        <v>0.89566</v>
      </c>
      <c r="C448" s="0" t="n">
        <f aca="false">B:B*100</f>
        <v>89.566</v>
      </c>
    </row>
    <row r="449" customFormat="false" ht="13.5" hidden="false" customHeight="false" outlineLevel="0" collapsed="false">
      <c r="A449" s="0" t="n">
        <v>3132.27895</v>
      </c>
      <c r="B449" s="0" t="n">
        <v>0.89698</v>
      </c>
      <c r="C449" s="0" t="n">
        <f aca="false">B:B*100</f>
        <v>89.698</v>
      </c>
    </row>
    <row r="450" customFormat="false" ht="13.5" hidden="false" customHeight="false" outlineLevel="0" collapsed="false">
      <c r="A450" s="0" t="n">
        <v>3130.35021</v>
      </c>
      <c r="B450" s="0" t="n">
        <v>0.89825</v>
      </c>
      <c r="C450" s="0" t="n">
        <f aca="false">B:B*100</f>
        <v>89.825</v>
      </c>
    </row>
    <row r="451" customFormat="false" ht="13.5" hidden="false" customHeight="false" outlineLevel="0" collapsed="false">
      <c r="A451" s="0" t="n">
        <v>3128.42147</v>
      </c>
      <c r="B451" s="0" t="n">
        <v>0.89935</v>
      </c>
      <c r="C451" s="0" t="n">
        <f aca="false">B:B*100</f>
        <v>89.935</v>
      </c>
    </row>
    <row r="452" customFormat="false" ht="13.5" hidden="false" customHeight="false" outlineLevel="0" collapsed="false">
      <c r="A452" s="0" t="n">
        <v>3126.49272</v>
      </c>
      <c r="B452" s="0" t="n">
        <v>0.9004</v>
      </c>
      <c r="C452" s="0" t="n">
        <f aca="false">B:B*100</f>
        <v>90.04</v>
      </c>
    </row>
    <row r="453" customFormat="false" ht="13.5" hidden="false" customHeight="false" outlineLevel="0" collapsed="false">
      <c r="A453" s="0" t="n">
        <v>3124.56398</v>
      </c>
      <c r="B453" s="0" t="n">
        <v>0.90157</v>
      </c>
      <c r="C453" s="0" t="n">
        <f aca="false">B:B*100</f>
        <v>90.157</v>
      </c>
    </row>
    <row r="454" customFormat="false" ht="13.5" hidden="false" customHeight="false" outlineLevel="0" collapsed="false">
      <c r="A454" s="0" t="n">
        <v>3122.63524</v>
      </c>
      <c r="B454" s="0" t="n">
        <v>0.90287</v>
      </c>
      <c r="C454" s="0" t="n">
        <f aca="false">B:B*100</f>
        <v>90.287</v>
      </c>
    </row>
    <row r="455" customFormat="false" ht="13.5" hidden="false" customHeight="false" outlineLevel="0" collapsed="false">
      <c r="A455" s="0" t="n">
        <v>3120.70649</v>
      </c>
      <c r="B455" s="0" t="n">
        <v>0.90417</v>
      </c>
      <c r="C455" s="0" t="n">
        <f aca="false">B:B*100</f>
        <v>90.417</v>
      </c>
    </row>
    <row r="456" customFormat="false" ht="13.5" hidden="false" customHeight="false" outlineLevel="0" collapsed="false">
      <c r="A456" s="0" t="n">
        <v>3118.77775</v>
      </c>
      <c r="B456" s="0" t="n">
        <v>0.90536</v>
      </c>
      <c r="C456" s="0" t="n">
        <f aca="false">B:B*100</f>
        <v>90.536</v>
      </c>
    </row>
    <row r="457" customFormat="false" ht="13.5" hidden="false" customHeight="false" outlineLevel="0" collapsed="false">
      <c r="A457" s="0" t="n">
        <v>3116.84901</v>
      </c>
      <c r="B457" s="0" t="n">
        <v>0.90649</v>
      </c>
      <c r="C457" s="0" t="n">
        <f aca="false">B:B*100</f>
        <v>90.649</v>
      </c>
    </row>
    <row r="458" customFormat="false" ht="13.5" hidden="false" customHeight="false" outlineLevel="0" collapsed="false">
      <c r="A458" s="0" t="n">
        <v>3114.92026</v>
      </c>
      <c r="B458" s="0" t="n">
        <v>0.9076</v>
      </c>
      <c r="C458" s="0" t="n">
        <f aca="false">B:B*100</f>
        <v>90.76</v>
      </c>
    </row>
    <row r="459" customFormat="false" ht="13.5" hidden="false" customHeight="false" outlineLevel="0" collapsed="false">
      <c r="A459" s="0" t="n">
        <v>3112.99152</v>
      </c>
      <c r="B459" s="0" t="n">
        <v>0.9087</v>
      </c>
      <c r="C459" s="0" t="n">
        <f aca="false">B:B*100</f>
        <v>90.87</v>
      </c>
    </row>
    <row r="460" customFormat="false" ht="13.5" hidden="false" customHeight="false" outlineLevel="0" collapsed="false">
      <c r="A460" s="0" t="n">
        <v>3111.06278</v>
      </c>
      <c r="B460" s="0" t="n">
        <v>0.90986</v>
      </c>
      <c r="C460" s="0" t="n">
        <f aca="false">B:B*100</f>
        <v>90.986</v>
      </c>
    </row>
    <row r="461" customFormat="false" ht="13.5" hidden="false" customHeight="false" outlineLevel="0" collapsed="false">
      <c r="A461" s="0" t="n">
        <v>3109.13403</v>
      </c>
      <c r="B461" s="0" t="n">
        <v>0.91103</v>
      </c>
      <c r="C461" s="0" t="n">
        <f aca="false">B:B*100</f>
        <v>91.103</v>
      </c>
    </row>
    <row r="462" customFormat="false" ht="13.5" hidden="false" customHeight="false" outlineLevel="0" collapsed="false">
      <c r="A462" s="0" t="n">
        <v>3107.20529</v>
      </c>
      <c r="B462" s="0" t="n">
        <v>0.9121</v>
      </c>
      <c r="C462" s="0" t="n">
        <f aca="false">B:B*100</f>
        <v>91.21</v>
      </c>
    </row>
    <row r="463" customFormat="false" ht="13.5" hidden="false" customHeight="false" outlineLevel="0" collapsed="false">
      <c r="A463" s="0" t="n">
        <v>3105.27655</v>
      </c>
      <c r="B463" s="0" t="n">
        <v>0.91313</v>
      </c>
      <c r="C463" s="0" t="n">
        <f aca="false">B:B*100</f>
        <v>91.313</v>
      </c>
    </row>
    <row r="464" customFormat="false" ht="13.5" hidden="false" customHeight="false" outlineLevel="0" collapsed="false">
      <c r="A464" s="0" t="n">
        <v>3103.34781</v>
      </c>
      <c r="B464" s="0" t="n">
        <v>0.91421</v>
      </c>
      <c r="C464" s="0" t="n">
        <f aca="false">B:B*100</f>
        <v>91.421</v>
      </c>
    </row>
    <row r="465" customFormat="false" ht="13.5" hidden="false" customHeight="false" outlineLevel="0" collapsed="false">
      <c r="A465" s="0" t="n">
        <v>3101.41906</v>
      </c>
      <c r="B465" s="0" t="n">
        <v>0.91541</v>
      </c>
      <c r="C465" s="0" t="n">
        <f aca="false">B:B*100</f>
        <v>91.541</v>
      </c>
    </row>
    <row r="466" customFormat="false" ht="13.5" hidden="false" customHeight="false" outlineLevel="0" collapsed="false">
      <c r="A466" s="0" t="n">
        <v>3099.49032</v>
      </c>
      <c r="B466" s="0" t="n">
        <v>0.91657</v>
      </c>
      <c r="C466" s="0" t="n">
        <f aca="false">B:B*100</f>
        <v>91.657</v>
      </c>
    </row>
    <row r="467" customFormat="false" ht="13.5" hidden="false" customHeight="false" outlineLevel="0" collapsed="false">
      <c r="A467" s="0" t="n">
        <v>3097.56158</v>
      </c>
      <c r="B467" s="0" t="n">
        <v>0.91764</v>
      </c>
      <c r="C467" s="0" t="n">
        <f aca="false">B:B*100</f>
        <v>91.764</v>
      </c>
    </row>
    <row r="468" customFormat="false" ht="13.5" hidden="false" customHeight="false" outlineLevel="0" collapsed="false">
      <c r="A468" s="0" t="n">
        <v>3095.63283</v>
      </c>
      <c r="B468" s="0" t="n">
        <v>0.9188</v>
      </c>
      <c r="C468" s="0" t="n">
        <f aca="false">B:B*100</f>
        <v>91.88</v>
      </c>
    </row>
    <row r="469" customFormat="false" ht="13.5" hidden="false" customHeight="false" outlineLevel="0" collapsed="false">
      <c r="A469" s="0" t="n">
        <v>3093.70409</v>
      </c>
      <c r="B469" s="0" t="n">
        <v>0.92008</v>
      </c>
      <c r="C469" s="0" t="n">
        <f aca="false">B:B*100</f>
        <v>92.008</v>
      </c>
    </row>
    <row r="470" customFormat="false" ht="13.5" hidden="false" customHeight="false" outlineLevel="0" collapsed="false">
      <c r="A470" s="0" t="n">
        <v>3091.77535</v>
      </c>
      <c r="B470" s="0" t="n">
        <v>0.92135</v>
      </c>
      <c r="C470" s="0" t="n">
        <f aca="false">B:B*100</f>
        <v>92.135</v>
      </c>
    </row>
    <row r="471" customFormat="false" ht="13.5" hidden="false" customHeight="false" outlineLevel="0" collapsed="false">
      <c r="A471" s="0" t="n">
        <v>3089.8466</v>
      </c>
      <c r="B471" s="0" t="n">
        <v>0.92249</v>
      </c>
      <c r="C471" s="0" t="n">
        <f aca="false">B:B*100</f>
        <v>92.249</v>
      </c>
    </row>
    <row r="472" customFormat="false" ht="13.5" hidden="false" customHeight="false" outlineLevel="0" collapsed="false">
      <c r="A472" s="0" t="n">
        <v>3087.91786</v>
      </c>
      <c r="B472" s="0" t="n">
        <v>0.92356</v>
      </c>
      <c r="C472" s="0" t="n">
        <f aca="false">B:B*100</f>
        <v>92.356</v>
      </c>
    </row>
    <row r="473" customFormat="false" ht="13.5" hidden="false" customHeight="false" outlineLevel="0" collapsed="false">
      <c r="A473" s="0" t="n">
        <v>3085.98912</v>
      </c>
      <c r="B473" s="0" t="n">
        <v>0.92461</v>
      </c>
      <c r="C473" s="0" t="n">
        <f aca="false">B:B*100</f>
        <v>92.461</v>
      </c>
    </row>
    <row r="474" customFormat="false" ht="13.5" hidden="false" customHeight="false" outlineLevel="0" collapsed="false">
      <c r="A474" s="0" t="n">
        <v>3084.06037</v>
      </c>
      <c r="B474" s="0" t="n">
        <v>0.92559</v>
      </c>
      <c r="C474" s="0" t="n">
        <f aca="false">B:B*100</f>
        <v>92.559</v>
      </c>
    </row>
    <row r="475" customFormat="false" ht="13.5" hidden="false" customHeight="false" outlineLevel="0" collapsed="false">
      <c r="A475" s="0" t="n">
        <v>3082.13163</v>
      </c>
      <c r="B475" s="0" t="n">
        <v>0.92655</v>
      </c>
      <c r="C475" s="0" t="n">
        <f aca="false">B:B*100</f>
        <v>92.655</v>
      </c>
    </row>
    <row r="476" customFormat="false" ht="13.5" hidden="false" customHeight="false" outlineLevel="0" collapsed="false">
      <c r="A476" s="0" t="n">
        <v>3080.20289</v>
      </c>
      <c r="B476" s="0" t="n">
        <v>0.92756</v>
      </c>
      <c r="C476" s="0" t="n">
        <f aca="false">B:B*100</f>
        <v>92.756</v>
      </c>
    </row>
    <row r="477" customFormat="false" ht="13.5" hidden="false" customHeight="false" outlineLevel="0" collapsed="false">
      <c r="A477" s="0" t="n">
        <v>3078.27414</v>
      </c>
      <c r="B477" s="0" t="n">
        <v>0.9285</v>
      </c>
      <c r="C477" s="0" t="n">
        <f aca="false">B:B*100</f>
        <v>92.85</v>
      </c>
    </row>
    <row r="478" customFormat="false" ht="13.5" hidden="false" customHeight="false" outlineLevel="0" collapsed="false">
      <c r="A478" s="0" t="n">
        <v>3076.3454</v>
      </c>
      <c r="B478" s="0" t="n">
        <v>0.9293</v>
      </c>
      <c r="C478" s="0" t="n">
        <f aca="false">B:B*100</f>
        <v>92.93</v>
      </c>
    </row>
    <row r="479" customFormat="false" ht="13.5" hidden="false" customHeight="false" outlineLevel="0" collapsed="false">
      <c r="A479" s="0" t="n">
        <v>3074.41666</v>
      </c>
      <c r="B479" s="0" t="n">
        <v>0.93005</v>
      </c>
      <c r="C479" s="0" t="n">
        <f aca="false">B:B*100</f>
        <v>93.005</v>
      </c>
    </row>
    <row r="480" customFormat="false" ht="13.5" hidden="false" customHeight="false" outlineLevel="0" collapsed="false">
      <c r="A480" s="0" t="n">
        <v>3072.48791</v>
      </c>
      <c r="B480" s="0" t="n">
        <v>0.93092</v>
      </c>
      <c r="C480" s="0" t="n">
        <f aca="false">B:B*100</f>
        <v>93.092</v>
      </c>
    </row>
    <row r="481" customFormat="false" ht="13.5" hidden="false" customHeight="false" outlineLevel="0" collapsed="false">
      <c r="A481" s="0" t="n">
        <v>3070.55917</v>
      </c>
      <c r="B481" s="0" t="n">
        <v>0.9319</v>
      </c>
      <c r="C481" s="0" t="n">
        <f aca="false">B:B*100</f>
        <v>93.19</v>
      </c>
    </row>
    <row r="482" customFormat="false" ht="13.5" hidden="false" customHeight="false" outlineLevel="0" collapsed="false">
      <c r="A482" s="0" t="n">
        <v>3068.63043</v>
      </c>
      <c r="B482" s="0" t="n">
        <v>0.93287</v>
      </c>
      <c r="C482" s="0" t="n">
        <f aca="false">B:B*100</f>
        <v>93.287</v>
      </c>
    </row>
    <row r="483" customFormat="false" ht="13.5" hidden="false" customHeight="false" outlineLevel="0" collapsed="false">
      <c r="A483" s="0" t="n">
        <v>3066.70168</v>
      </c>
      <c r="B483" s="0" t="n">
        <v>0.9337</v>
      </c>
      <c r="C483" s="0" t="n">
        <f aca="false">B:B*100</f>
        <v>93.37</v>
      </c>
    </row>
    <row r="484" customFormat="false" ht="13.5" hidden="false" customHeight="false" outlineLevel="0" collapsed="false">
      <c r="A484" s="0" t="n">
        <v>3064.77294</v>
      </c>
      <c r="B484" s="0" t="n">
        <v>0.93444</v>
      </c>
      <c r="C484" s="0" t="n">
        <f aca="false">B:B*100</f>
        <v>93.444</v>
      </c>
    </row>
    <row r="485" customFormat="false" ht="13.5" hidden="false" customHeight="false" outlineLevel="0" collapsed="false">
      <c r="A485" s="0" t="n">
        <v>3062.8442</v>
      </c>
      <c r="B485" s="0" t="n">
        <v>0.9352</v>
      </c>
      <c r="C485" s="0" t="n">
        <f aca="false">B:B*100</f>
        <v>93.52</v>
      </c>
    </row>
    <row r="486" customFormat="false" ht="13.5" hidden="false" customHeight="false" outlineLevel="0" collapsed="false">
      <c r="A486" s="0" t="n">
        <v>3060.91545</v>
      </c>
      <c r="B486" s="0" t="n">
        <v>0.93602</v>
      </c>
      <c r="C486" s="0" t="n">
        <f aca="false">B:B*100</f>
        <v>93.602</v>
      </c>
    </row>
    <row r="487" customFormat="false" ht="13.5" hidden="false" customHeight="false" outlineLevel="0" collapsed="false">
      <c r="A487" s="0" t="n">
        <v>3058.98671</v>
      </c>
      <c r="B487" s="0" t="n">
        <v>0.93693</v>
      </c>
      <c r="C487" s="0" t="n">
        <f aca="false">B:B*100</f>
        <v>93.693</v>
      </c>
    </row>
    <row r="488" customFormat="false" ht="13.5" hidden="false" customHeight="false" outlineLevel="0" collapsed="false">
      <c r="A488" s="0" t="n">
        <v>3057.05797</v>
      </c>
      <c r="B488" s="0" t="n">
        <v>0.93796</v>
      </c>
      <c r="C488" s="0" t="n">
        <f aca="false">B:B*100</f>
        <v>93.796</v>
      </c>
    </row>
    <row r="489" customFormat="false" ht="13.5" hidden="false" customHeight="false" outlineLevel="0" collapsed="false">
      <c r="A489" s="0" t="n">
        <v>3055.12923</v>
      </c>
      <c r="B489" s="0" t="n">
        <v>0.939</v>
      </c>
      <c r="C489" s="0" t="n">
        <f aca="false">B:B*100</f>
        <v>93.9</v>
      </c>
    </row>
    <row r="490" customFormat="false" ht="13.5" hidden="false" customHeight="false" outlineLevel="0" collapsed="false">
      <c r="A490" s="0" t="n">
        <v>3053.20048</v>
      </c>
      <c r="B490" s="0" t="n">
        <v>0.93999</v>
      </c>
      <c r="C490" s="0" t="n">
        <f aca="false">B:B*100</f>
        <v>93.999</v>
      </c>
    </row>
    <row r="491" customFormat="false" ht="13.5" hidden="false" customHeight="false" outlineLevel="0" collapsed="false">
      <c r="A491" s="0" t="n">
        <v>3051.27174</v>
      </c>
      <c r="B491" s="0" t="n">
        <v>0.94092</v>
      </c>
      <c r="C491" s="0" t="n">
        <f aca="false">B:B*100</f>
        <v>94.092</v>
      </c>
    </row>
    <row r="492" customFormat="false" ht="13.5" hidden="false" customHeight="false" outlineLevel="0" collapsed="false">
      <c r="A492" s="0" t="n">
        <v>3049.343</v>
      </c>
      <c r="B492" s="0" t="n">
        <v>0.94187</v>
      </c>
      <c r="C492" s="0" t="n">
        <f aca="false">B:B*100</f>
        <v>94.187</v>
      </c>
    </row>
    <row r="493" customFormat="false" ht="13.5" hidden="false" customHeight="false" outlineLevel="0" collapsed="false">
      <c r="A493" s="0" t="n">
        <v>3047.41425</v>
      </c>
      <c r="B493" s="0" t="n">
        <v>0.94294</v>
      </c>
      <c r="C493" s="0" t="n">
        <f aca="false">B:B*100</f>
        <v>94.294</v>
      </c>
    </row>
    <row r="494" customFormat="false" ht="13.5" hidden="false" customHeight="false" outlineLevel="0" collapsed="false">
      <c r="A494" s="0" t="n">
        <v>3045.48551</v>
      </c>
      <c r="B494" s="0" t="n">
        <v>0.94405</v>
      </c>
      <c r="C494" s="0" t="n">
        <f aca="false">B:B*100</f>
        <v>94.405</v>
      </c>
    </row>
    <row r="495" customFormat="false" ht="13.5" hidden="false" customHeight="false" outlineLevel="0" collapsed="false">
      <c r="A495" s="0" t="n">
        <v>3043.55677</v>
      </c>
      <c r="B495" s="0" t="n">
        <v>0.94502</v>
      </c>
      <c r="C495" s="0" t="n">
        <f aca="false">B:B*100</f>
        <v>94.502</v>
      </c>
    </row>
    <row r="496" customFormat="false" ht="13.5" hidden="false" customHeight="false" outlineLevel="0" collapsed="false">
      <c r="A496" s="0" t="n">
        <v>3041.62802</v>
      </c>
      <c r="B496" s="0" t="n">
        <v>0.94583</v>
      </c>
      <c r="C496" s="0" t="n">
        <f aca="false">B:B*100</f>
        <v>94.583</v>
      </c>
    </row>
    <row r="497" customFormat="false" ht="13.5" hidden="false" customHeight="false" outlineLevel="0" collapsed="false">
      <c r="A497" s="0" t="n">
        <v>3039.69928</v>
      </c>
      <c r="B497" s="0" t="n">
        <v>0.94656</v>
      </c>
      <c r="C497" s="0" t="n">
        <f aca="false">B:B*100</f>
        <v>94.656</v>
      </c>
    </row>
    <row r="498" customFormat="false" ht="13.5" hidden="false" customHeight="false" outlineLevel="0" collapsed="false">
      <c r="A498" s="0" t="n">
        <v>3037.77054</v>
      </c>
      <c r="B498" s="0" t="n">
        <v>0.94737</v>
      </c>
      <c r="C498" s="0" t="n">
        <f aca="false">B:B*100</f>
        <v>94.737</v>
      </c>
    </row>
    <row r="499" customFormat="false" ht="13.5" hidden="false" customHeight="false" outlineLevel="0" collapsed="false">
      <c r="A499" s="0" t="n">
        <v>3035.84179</v>
      </c>
      <c r="B499" s="0" t="n">
        <v>0.94831</v>
      </c>
      <c r="C499" s="0" t="n">
        <f aca="false">B:B*100</f>
        <v>94.831</v>
      </c>
    </row>
    <row r="500" customFormat="false" ht="13.5" hidden="false" customHeight="false" outlineLevel="0" collapsed="false">
      <c r="A500" s="0" t="n">
        <v>3033.91305</v>
      </c>
      <c r="B500" s="0" t="n">
        <v>0.94919</v>
      </c>
      <c r="C500" s="0" t="n">
        <f aca="false">B:B*100</f>
        <v>94.919</v>
      </c>
    </row>
    <row r="501" customFormat="false" ht="13.5" hidden="false" customHeight="false" outlineLevel="0" collapsed="false">
      <c r="A501" s="0" t="n">
        <v>3031.98431</v>
      </c>
      <c r="B501" s="0" t="n">
        <v>0.94996</v>
      </c>
      <c r="C501" s="0" t="n">
        <f aca="false">B:B*100</f>
        <v>94.996</v>
      </c>
    </row>
    <row r="502" customFormat="false" ht="13.5" hidden="false" customHeight="false" outlineLevel="0" collapsed="false">
      <c r="A502" s="0" t="n">
        <v>3030.05556</v>
      </c>
      <c r="B502" s="0" t="n">
        <v>0.9507</v>
      </c>
      <c r="C502" s="0" t="n">
        <f aca="false">B:B*100</f>
        <v>95.07</v>
      </c>
    </row>
    <row r="503" customFormat="false" ht="13.5" hidden="false" customHeight="false" outlineLevel="0" collapsed="false">
      <c r="A503" s="0" t="n">
        <v>3028.12682</v>
      </c>
      <c r="B503" s="0" t="n">
        <v>0.95145</v>
      </c>
      <c r="C503" s="0" t="n">
        <f aca="false">B:B*100</f>
        <v>95.145</v>
      </c>
    </row>
    <row r="504" customFormat="false" ht="13.5" hidden="false" customHeight="false" outlineLevel="0" collapsed="false">
      <c r="A504" s="0" t="n">
        <v>3026.19808</v>
      </c>
      <c r="B504" s="0" t="n">
        <v>0.95226</v>
      </c>
      <c r="C504" s="0" t="n">
        <f aca="false">B:B*100</f>
        <v>95.226</v>
      </c>
    </row>
    <row r="505" customFormat="false" ht="13.5" hidden="false" customHeight="false" outlineLevel="0" collapsed="false">
      <c r="A505" s="0" t="n">
        <v>3024.26933</v>
      </c>
      <c r="B505" s="0" t="n">
        <v>0.95317</v>
      </c>
      <c r="C505" s="0" t="n">
        <f aca="false">B:B*100</f>
        <v>95.317</v>
      </c>
    </row>
    <row r="506" customFormat="false" ht="13.5" hidden="false" customHeight="false" outlineLevel="0" collapsed="false">
      <c r="A506" s="0" t="n">
        <v>3022.34059</v>
      </c>
      <c r="B506" s="0" t="n">
        <v>0.95413</v>
      </c>
      <c r="C506" s="0" t="n">
        <f aca="false">B:B*100</f>
        <v>95.413</v>
      </c>
    </row>
    <row r="507" customFormat="false" ht="13.5" hidden="false" customHeight="false" outlineLevel="0" collapsed="false">
      <c r="A507" s="0" t="n">
        <v>3020.41185</v>
      </c>
      <c r="B507" s="0" t="n">
        <v>0.95509</v>
      </c>
      <c r="C507" s="0" t="n">
        <f aca="false">B:B*100</f>
        <v>95.509</v>
      </c>
    </row>
    <row r="508" customFormat="false" ht="13.5" hidden="false" customHeight="false" outlineLevel="0" collapsed="false">
      <c r="A508" s="0" t="n">
        <v>3018.4831</v>
      </c>
      <c r="B508" s="0" t="n">
        <v>0.95593</v>
      </c>
      <c r="C508" s="0" t="n">
        <f aca="false">B:B*100</f>
        <v>95.593</v>
      </c>
    </row>
    <row r="509" customFormat="false" ht="13.5" hidden="false" customHeight="false" outlineLevel="0" collapsed="false">
      <c r="A509" s="0" t="n">
        <v>3016.55436</v>
      </c>
      <c r="B509" s="0" t="n">
        <v>0.95665</v>
      </c>
      <c r="C509" s="0" t="n">
        <f aca="false">B:B*100</f>
        <v>95.665</v>
      </c>
    </row>
    <row r="510" customFormat="false" ht="13.5" hidden="false" customHeight="false" outlineLevel="0" collapsed="false">
      <c r="A510" s="0" t="n">
        <v>3014.62562</v>
      </c>
      <c r="B510" s="0" t="n">
        <v>0.95733</v>
      </c>
      <c r="C510" s="0" t="n">
        <f aca="false">B:B*100</f>
        <v>95.733</v>
      </c>
    </row>
    <row r="511" customFormat="false" ht="13.5" hidden="false" customHeight="false" outlineLevel="0" collapsed="false">
      <c r="A511" s="0" t="n">
        <v>3012.69687</v>
      </c>
      <c r="B511" s="0" t="n">
        <v>0.95802</v>
      </c>
      <c r="C511" s="0" t="n">
        <f aca="false">B:B*100</f>
        <v>95.802</v>
      </c>
    </row>
    <row r="512" customFormat="false" ht="13.5" hidden="false" customHeight="false" outlineLevel="0" collapsed="false">
      <c r="A512" s="0" t="n">
        <v>3010.76813</v>
      </c>
      <c r="B512" s="0" t="n">
        <v>0.95869</v>
      </c>
      <c r="C512" s="0" t="n">
        <f aca="false">B:B*100</f>
        <v>95.869</v>
      </c>
    </row>
    <row r="513" customFormat="false" ht="13.5" hidden="false" customHeight="false" outlineLevel="0" collapsed="false">
      <c r="A513" s="0" t="n">
        <v>3008.83939</v>
      </c>
      <c r="B513" s="0" t="n">
        <v>0.95924</v>
      </c>
      <c r="C513" s="0" t="n">
        <f aca="false">B:B*100</f>
        <v>95.924</v>
      </c>
    </row>
    <row r="514" customFormat="false" ht="13.5" hidden="false" customHeight="false" outlineLevel="0" collapsed="false">
      <c r="A514" s="0" t="n">
        <v>3006.91065</v>
      </c>
      <c r="B514" s="0" t="n">
        <v>0.95972</v>
      </c>
      <c r="C514" s="0" t="n">
        <f aca="false">B:B*100</f>
        <v>95.972</v>
      </c>
    </row>
    <row r="515" customFormat="false" ht="13.5" hidden="false" customHeight="false" outlineLevel="0" collapsed="false">
      <c r="A515" s="0" t="n">
        <v>3004.9819</v>
      </c>
      <c r="B515" s="0" t="n">
        <v>0.96029</v>
      </c>
      <c r="C515" s="0" t="n">
        <f aca="false">B:B*100</f>
        <v>96.029</v>
      </c>
    </row>
    <row r="516" customFormat="false" ht="13.5" hidden="false" customHeight="false" outlineLevel="0" collapsed="false">
      <c r="A516" s="0" t="n">
        <v>3003.05316</v>
      </c>
      <c r="B516" s="0" t="n">
        <v>0.96092</v>
      </c>
      <c r="C516" s="0" t="n">
        <f aca="false">B:B*100</f>
        <v>96.092</v>
      </c>
    </row>
    <row r="517" customFormat="false" ht="13.5" hidden="false" customHeight="false" outlineLevel="0" collapsed="false">
      <c r="A517" s="0" t="n">
        <v>3001.12442</v>
      </c>
      <c r="B517" s="0" t="n">
        <v>0.96147</v>
      </c>
      <c r="C517" s="0" t="n">
        <f aca="false">B:B*100</f>
        <v>96.147</v>
      </c>
    </row>
    <row r="518" customFormat="false" ht="13.5" hidden="false" customHeight="false" outlineLevel="0" collapsed="false">
      <c r="A518" s="0" t="n">
        <v>2999.19567</v>
      </c>
      <c r="B518" s="0" t="n">
        <v>0.96188</v>
      </c>
      <c r="C518" s="0" t="n">
        <f aca="false">B:B*100</f>
        <v>96.188</v>
      </c>
    </row>
    <row r="519" customFormat="false" ht="13.5" hidden="false" customHeight="false" outlineLevel="0" collapsed="false">
      <c r="A519" s="0" t="n">
        <v>2997.26693</v>
      </c>
      <c r="B519" s="0" t="n">
        <v>0.96206</v>
      </c>
      <c r="C519" s="0" t="n">
        <f aca="false">B:B*100</f>
        <v>96.206</v>
      </c>
    </row>
    <row r="520" customFormat="false" ht="13.5" hidden="false" customHeight="false" outlineLevel="0" collapsed="false">
      <c r="A520" s="0" t="n">
        <v>2995.33819</v>
      </c>
      <c r="B520" s="0" t="n">
        <v>0.96208</v>
      </c>
      <c r="C520" s="0" t="n">
        <f aca="false">B:B*100</f>
        <v>96.208</v>
      </c>
    </row>
    <row r="521" customFormat="false" ht="13.5" hidden="false" customHeight="false" outlineLevel="0" collapsed="false">
      <c r="A521" s="0" t="n">
        <v>2993.40944</v>
      </c>
      <c r="B521" s="0" t="n">
        <v>0.96201</v>
      </c>
      <c r="C521" s="0" t="n">
        <f aca="false">B:B*100</f>
        <v>96.201</v>
      </c>
    </row>
    <row r="522" customFormat="false" ht="13.5" hidden="false" customHeight="false" outlineLevel="0" collapsed="false">
      <c r="A522" s="0" t="n">
        <v>2991.4807</v>
      </c>
      <c r="B522" s="0" t="n">
        <v>0.96176</v>
      </c>
      <c r="C522" s="0" t="n">
        <f aca="false">B:B*100</f>
        <v>96.176</v>
      </c>
    </row>
    <row r="523" customFormat="false" ht="13.5" hidden="false" customHeight="false" outlineLevel="0" collapsed="false">
      <c r="A523" s="0" t="n">
        <v>2989.55196</v>
      </c>
      <c r="B523" s="0" t="n">
        <v>0.96129</v>
      </c>
      <c r="C523" s="0" t="n">
        <f aca="false">B:B*100</f>
        <v>96.129</v>
      </c>
    </row>
    <row r="524" customFormat="false" ht="13.5" hidden="false" customHeight="false" outlineLevel="0" collapsed="false">
      <c r="A524" s="0" t="n">
        <v>2987.62321</v>
      </c>
      <c r="B524" s="0" t="n">
        <v>0.96072</v>
      </c>
      <c r="C524" s="0" t="n">
        <f aca="false">B:B*100</f>
        <v>96.072</v>
      </c>
    </row>
    <row r="525" customFormat="false" ht="13.5" hidden="false" customHeight="false" outlineLevel="0" collapsed="false">
      <c r="A525" s="0" t="n">
        <v>2985.69447</v>
      </c>
      <c r="B525" s="0" t="n">
        <v>0.96004</v>
      </c>
      <c r="C525" s="0" t="n">
        <f aca="false">B:B*100</f>
        <v>96.004</v>
      </c>
    </row>
    <row r="526" customFormat="false" ht="13.5" hidden="false" customHeight="false" outlineLevel="0" collapsed="false">
      <c r="A526" s="0" t="n">
        <v>2983.76573</v>
      </c>
      <c r="B526" s="0" t="n">
        <v>0.95927</v>
      </c>
      <c r="C526" s="0" t="n">
        <f aca="false">B:B*100</f>
        <v>95.927</v>
      </c>
    </row>
    <row r="527" customFormat="false" ht="13.5" hidden="false" customHeight="false" outlineLevel="0" collapsed="false">
      <c r="A527" s="0" t="n">
        <v>2981.83698</v>
      </c>
      <c r="B527" s="0" t="n">
        <v>0.95842</v>
      </c>
      <c r="C527" s="0" t="n">
        <f aca="false">B:B*100</f>
        <v>95.842</v>
      </c>
    </row>
    <row r="528" customFormat="false" ht="13.5" hidden="false" customHeight="false" outlineLevel="0" collapsed="false">
      <c r="A528" s="0" t="n">
        <v>2979.90824</v>
      </c>
      <c r="B528" s="0" t="n">
        <v>0.95741</v>
      </c>
      <c r="C528" s="0" t="n">
        <f aca="false">B:B*100</f>
        <v>95.741</v>
      </c>
    </row>
    <row r="529" customFormat="false" ht="13.5" hidden="false" customHeight="false" outlineLevel="0" collapsed="false">
      <c r="A529" s="0" t="n">
        <v>2977.9795</v>
      </c>
      <c r="B529" s="0" t="n">
        <v>0.95614</v>
      </c>
      <c r="C529" s="0" t="n">
        <f aca="false">B:B*100</f>
        <v>95.614</v>
      </c>
    </row>
    <row r="530" customFormat="false" ht="13.5" hidden="false" customHeight="false" outlineLevel="0" collapsed="false">
      <c r="A530" s="0" t="n">
        <v>2976.05075</v>
      </c>
      <c r="B530" s="0" t="n">
        <v>0.95468</v>
      </c>
      <c r="C530" s="0" t="n">
        <f aca="false">B:B*100</f>
        <v>95.468</v>
      </c>
    </row>
    <row r="531" customFormat="false" ht="13.5" hidden="false" customHeight="false" outlineLevel="0" collapsed="false">
      <c r="A531" s="0" t="n">
        <v>2974.12201</v>
      </c>
      <c r="B531" s="0" t="n">
        <v>0.95309</v>
      </c>
      <c r="C531" s="0" t="n">
        <f aca="false">B:B*100</f>
        <v>95.309</v>
      </c>
    </row>
    <row r="532" customFormat="false" ht="13.5" hidden="false" customHeight="false" outlineLevel="0" collapsed="false">
      <c r="A532" s="0" t="n">
        <v>2972.19327</v>
      </c>
      <c r="B532" s="0" t="n">
        <v>0.95142</v>
      </c>
      <c r="C532" s="0" t="n">
        <f aca="false">B:B*100</f>
        <v>95.142</v>
      </c>
    </row>
    <row r="533" customFormat="false" ht="13.5" hidden="false" customHeight="false" outlineLevel="0" collapsed="false">
      <c r="A533" s="0" t="n">
        <v>2970.26452</v>
      </c>
      <c r="B533" s="0" t="n">
        <v>0.94973</v>
      </c>
      <c r="C533" s="0" t="n">
        <f aca="false">B:B*100</f>
        <v>94.973</v>
      </c>
    </row>
    <row r="534" customFormat="false" ht="13.5" hidden="false" customHeight="false" outlineLevel="0" collapsed="false">
      <c r="A534" s="0" t="n">
        <v>2968.33578</v>
      </c>
      <c r="B534" s="0" t="n">
        <v>0.94815</v>
      </c>
      <c r="C534" s="0" t="n">
        <f aca="false">B:B*100</f>
        <v>94.815</v>
      </c>
    </row>
    <row r="535" customFormat="false" ht="13.5" hidden="false" customHeight="false" outlineLevel="0" collapsed="false">
      <c r="A535" s="0" t="n">
        <v>2966.40704</v>
      </c>
      <c r="B535" s="0" t="n">
        <v>0.94675</v>
      </c>
      <c r="C535" s="0" t="n">
        <f aca="false">B:B*100</f>
        <v>94.675</v>
      </c>
    </row>
    <row r="536" customFormat="false" ht="13.5" hidden="false" customHeight="false" outlineLevel="0" collapsed="false">
      <c r="A536" s="0" t="n">
        <v>2964.47829</v>
      </c>
      <c r="B536" s="0" t="n">
        <v>0.94554</v>
      </c>
      <c r="C536" s="0" t="n">
        <f aca="false">B:B*100</f>
        <v>94.554</v>
      </c>
    </row>
    <row r="537" customFormat="false" ht="13.5" hidden="false" customHeight="false" outlineLevel="0" collapsed="false">
      <c r="A537" s="0" t="n">
        <v>2962.54955</v>
      </c>
      <c r="B537" s="0" t="n">
        <v>0.94448</v>
      </c>
      <c r="C537" s="0" t="n">
        <f aca="false">B:B*100</f>
        <v>94.448</v>
      </c>
    </row>
    <row r="538" customFormat="false" ht="13.5" hidden="false" customHeight="false" outlineLevel="0" collapsed="false">
      <c r="A538" s="0" t="n">
        <v>2960.62081</v>
      </c>
      <c r="B538" s="0" t="n">
        <v>0.94367</v>
      </c>
      <c r="C538" s="0" t="n">
        <f aca="false">B:B*100</f>
        <v>94.367</v>
      </c>
    </row>
    <row r="539" customFormat="false" ht="13.5" hidden="false" customHeight="false" outlineLevel="0" collapsed="false">
      <c r="A539" s="0" t="n">
        <v>2958.69207</v>
      </c>
      <c r="B539" s="0" t="n">
        <v>0.94327</v>
      </c>
      <c r="C539" s="0" t="n">
        <f aca="false">B:B*100</f>
        <v>94.327</v>
      </c>
    </row>
    <row r="540" customFormat="false" ht="13.5" hidden="false" customHeight="false" outlineLevel="0" collapsed="false">
      <c r="A540" s="0" t="n">
        <v>2956.76332</v>
      </c>
      <c r="B540" s="0" t="n">
        <v>0.94333</v>
      </c>
      <c r="C540" s="0" t="n">
        <f aca="false">B:B*100</f>
        <v>94.333</v>
      </c>
    </row>
    <row r="541" customFormat="false" ht="13.5" hidden="false" customHeight="false" outlineLevel="0" collapsed="false">
      <c r="A541" s="0" t="n">
        <v>2954.83458</v>
      </c>
      <c r="B541" s="0" t="n">
        <v>0.94372</v>
      </c>
      <c r="C541" s="0" t="n">
        <f aca="false">B:B*100</f>
        <v>94.372</v>
      </c>
    </row>
    <row r="542" customFormat="false" ht="13.5" hidden="false" customHeight="false" outlineLevel="0" collapsed="false">
      <c r="A542" s="0" t="n">
        <v>2952.90584</v>
      </c>
      <c r="B542" s="0" t="n">
        <v>0.94416</v>
      </c>
      <c r="C542" s="0" t="n">
        <f aca="false">B:B*100</f>
        <v>94.416</v>
      </c>
    </row>
    <row r="543" customFormat="false" ht="13.5" hidden="false" customHeight="false" outlineLevel="0" collapsed="false">
      <c r="A543" s="0" t="n">
        <v>2950.97709</v>
      </c>
      <c r="B543" s="0" t="n">
        <v>0.94448</v>
      </c>
      <c r="C543" s="0" t="n">
        <f aca="false">B:B*100</f>
        <v>94.448</v>
      </c>
    </row>
    <row r="544" customFormat="false" ht="13.5" hidden="false" customHeight="false" outlineLevel="0" collapsed="false">
      <c r="A544" s="0" t="n">
        <v>2949.04835</v>
      </c>
      <c r="B544" s="0" t="n">
        <v>0.94469</v>
      </c>
      <c r="C544" s="0" t="n">
        <f aca="false">B:B*100</f>
        <v>94.469</v>
      </c>
    </row>
    <row r="545" customFormat="false" ht="13.5" hidden="false" customHeight="false" outlineLevel="0" collapsed="false">
      <c r="A545" s="0" t="n">
        <v>2947.11961</v>
      </c>
      <c r="B545" s="0" t="n">
        <v>0.9447</v>
      </c>
      <c r="C545" s="0" t="n">
        <f aca="false">B:B*100</f>
        <v>94.47</v>
      </c>
    </row>
    <row r="546" customFormat="false" ht="13.5" hidden="false" customHeight="false" outlineLevel="0" collapsed="false">
      <c r="A546" s="0" t="n">
        <v>2945.19086</v>
      </c>
      <c r="B546" s="0" t="n">
        <v>0.94425</v>
      </c>
      <c r="C546" s="0" t="n">
        <f aca="false">B:B*100</f>
        <v>94.425</v>
      </c>
    </row>
    <row r="547" customFormat="false" ht="13.5" hidden="false" customHeight="false" outlineLevel="0" collapsed="false">
      <c r="A547" s="0" t="n">
        <v>2943.26212</v>
      </c>
      <c r="B547" s="0" t="n">
        <v>0.94318</v>
      </c>
      <c r="C547" s="0" t="n">
        <f aca="false">B:B*100</f>
        <v>94.318</v>
      </c>
    </row>
    <row r="548" customFormat="false" ht="13.5" hidden="false" customHeight="false" outlineLevel="0" collapsed="false">
      <c r="A548" s="0" t="n">
        <v>2941.33338</v>
      </c>
      <c r="B548" s="0" t="n">
        <v>0.94154</v>
      </c>
      <c r="C548" s="0" t="n">
        <f aca="false">B:B*100</f>
        <v>94.154</v>
      </c>
    </row>
    <row r="549" customFormat="false" ht="13.5" hidden="false" customHeight="false" outlineLevel="0" collapsed="false">
      <c r="A549" s="0" t="n">
        <v>2939.40463</v>
      </c>
      <c r="B549" s="0" t="n">
        <v>0.93959</v>
      </c>
      <c r="C549" s="0" t="n">
        <f aca="false">B:B*100</f>
        <v>93.959</v>
      </c>
    </row>
    <row r="550" customFormat="false" ht="13.5" hidden="false" customHeight="false" outlineLevel="0" collapsed="false">
      <c r="A550" s="0" t="n">
        <v>2937.47589</v>
      </c>
      <c r="B550" s="0" t="n">
        <v>0.9375</v>
      </c>
      <c r="C550" s="0" t="n">
        <f aca="false">B:B*100</f>
        <v>93.75</v>
      </c>
    </row>
    <row r="551" customFormat="false" ht="13.5" hidden="false" customHeight="false" outlineLevel="0" collapsed="false">
      <c r="A551" s="0" t="n">
        <v>2935.54715</v>
      </c>
      <c r="B551" s="0" t="n">
        <v>0.93534</v>
      </c>
      <c r="C551" s="0" t="n">
        <f aca="false">B:B*100</f>
        <v>93.534</v>
      </c>
    </row>
    <row r="552" customFormat="false" ht="13.5" hidden="false" customHeight="false" outlineLevel="0" collapsed="false">
      <c r="A552" s="0" t="n">
        <v>2933.6184</v>
      </c>
      <c r="B552" s="0" t="n">
        <v>0.93323</v>
      </c>
      <c r="C552" s="0" t="n">
        <f aca="false">B:B*100</f>
        <v>93.323</v>
      </c>
    </row>
    <row r="553" customFormat="false" ht="13.5" hidden="false" customHeight="false" outlineLevel="0" collapsed="false">
      <c r="A553" s="0" t="n">
        <v>2931.68966</v>
      </c>
      <c r="B553" s="0" t="n">
        <v>0.93123</v>
      </c>
      <c r="C553" s="0" t="n">
        <f aca="false">B:B*100</f>
        <v>93.123</v>
      </c>
    </row>
    <row r="554" customFormat="false" ht="13.5" hidden="false" customHeight="false" outlineLevel="0" collapsed="false">
      <c r="A554" s="0" t="n">
        <v>2929.76092</v>
      </c>
      <c r="B554" s="0" t="n">
        <v>0.92935</v>
      </c>
      <c r="C554" s="0" t="n">
        <f aca="false">B:B*100</f>
        <v>92.935</v>
      </c>
    </row>
    <row r="555" customFormat="false" ht="13.5" hidden="false" customHeight="false" outlineLevel="0" collapsed="false">
      <c r="A555" s="0" t="n">
        <v>2927.83217</v>
      </c>
      <c r="B555" s="0" t="n">
        <v>0.92777</v>
      </c>
      <c r="C555" s="0" t="n">
        <f aca="false">B:B*100</f>
        <v>92.777</v>
      </c>
    </row>
    <row r="556" customFormat="false" ht="13.5" hidden="false" customHeight="false" outlineLevel="0" collapsed="false">
      <c r="A556" s="0" t="n">
        <v>2925.90343</v>
      </c>
      <c r="B556" s="0" t="n">
        <v>0.92681</v>
      </c>
      <c r="C556" s="0" t="n">
        <f aca="false">B:B*100</f>
        <v>92.681</v>
      </c>
    </row>
    <row r="557" customFormat="false" ht="13.5" hidden="false" customHeight="false" outlineLevel="0" collapsed="false">
      <c r="A557" s="0" t="n">
        <v>2923.97469</v>
      </c>
      <c r="B557" s="0" t="n">
        <v>0.9266</v>
      </c>
      <c r="C557" s="0" t="n">
        <f aca="false">B:B*100</f>
        <v>92.66</v>
      </c>
    </row>
    <row r="558" customFormat="false" ht="13.5" hidden="false" customHeight="false" outlineLevel="0" collapsed="false">
      <c r="A558" s="0" t="n">
        <v>2922.04594</v>
      </c>
      <c r="B558" s="0" t="n">
        <v>0.92712</v>
      </c>
      <c r="C558" s="0" t="n">
        <f aca="false">B:B*100</f>
        <v>92.712</v>
      </c>
    </row>
    <row r="559" customFormat="false" ht="13.5" hidden="false" customHeight="false" outlineLevel="0" collapsed="false">
      <c r="A559" s="0" t="n">
        <v>2920.1172</v>
      </c>
      <c r="B559" s="0" t="n">
        <v>0.92837</v>
      </c>
      <c r="C559" s="0" t="n">
        <f aca="false">B:B*100</f>
        <v>92.837</v>
      </c>
    </row>
    <row r="560" customFormat="false" ht="13.5" hidden="false" customHeight="false" outlineLevel="0" collapsed="false">
      <c r="A560" s="0" t="n">
        <v>2918.18846</v>
      </c>
      <c r="B560" s="0" t="n">
        <v>0.93033</v>
      </c>
      <c r="C560" s="0" t="n">
        <f aca="false">B:B*100</f>
        <v>93.033</v>
      </c>
    </row>
    <row r="561" customFormat="false" ht="13.5" hidden="false" customHeight="false" outlineLevel="0" collapsed="false">
      <c r="A561" s="0" t="n">
        <v>2916.25972</v>
      </c>
      <c r="B561" s="0" t="n">
        <v>0.93292</v>
      </c>
      <c r="C561" s="0" t="n">
        <f aca="false">B:B*100</f>
        <v>93.292</v>
      </c>
    </row>
    <row r="562" customFormat="false" ht="13.5" hidden="false" customHeight="false" outlineLevel="0" collapsed="false">
      <c r="A562" s="0" t="n">
        <v>2914.33097</v>
      </c>
      <c r="B562" s="0" t="n">
        <v>0.93596</v>
      </c>
      <c r="C562" s="0" t="n">
        <f aca="false">B:B*100</f>
        <v>93.596</v>
      </c>
    </row>
    <row r="563" customFormat="false" ht="13.5" hidden="false" customHeight="false" outlineLevel="0" collapsed="false">
      <c r="A563" s="0" t="n">
        <v>2912.40223</v>
      </c>
      <c r="B563" s="0" t="n">
        <v>0.93906</v>
      </c>
      <c r="C563" s="0" t="n">
        <f aca="false">B:B*100</f>
        <v>93.906</v>
      </c>
    </row>
    <row r="564" customFormat="false" ht="13.5" hidden="false" customHeight="false" outlineLevel="0" collapsed="false">
      <c r="A564" s="0" t="n">
        <v>2910.47349</v>
      </c>
      <c r="B564" s="0" t="n">
        <v>0.94182</v>
      </c>
      <c r="C564" s="0" t="n">
        <f aca="false">B:B*100</f>
        <v>94.182</v>
      </c>
    </row>
    <row r="565" customFormat="false" ht="13.5" hidden="false" customHeight="false" outlineLevel="0" collapsed="false">
      <c r="A565" s="0" t="n">
        <v>2908.54474</v>
      </c>
      <c r="B565" s="0" t="n">
        <v>0.94416</v>
      </c>
      <c r="C565" s="0" t="n">
        <f aca="false">B:B*100</f>
        <v>94.416</v>
      </c>
    </row>
    <row r="566" customFormat="false" ht="13.5" hidden="false" customHeight="false" outlineLevel="0" collapsed="false">
      <c r="A566" s="0" t="n">
        <v>2906.616</v>
      </c>
      <c r="B566" s="0" t="n">
        <v>0.9462</v>
      </c>
      <c r="C566" s="0" t="n">
        <f aca="false">B:B*100</f>
        <v>94.62</v>
      </c>
    </row>
    <row r="567" customFormat="false" ht="13.5" hidden="false" customHeight="false" outlineLevel="0" collapsed="false">
      <c r="A567" s="0" t="n">
        <v>2904.68726</v>
      </c>
      <c r="B567" s="0" t="n">
        <v>0.94807</v>
      </c>
      <c r="C567" s="0" t="n">
        <f aca="false">B:B*100</f>
        <v>94.807</v>
      </c>
    </row>
    <row r="568" customFormat="false" ht="13.5" hidden="false" customHeight="false" outlineLevel="0" collapsed="false">
      <c r="A568" s="0" t="n">
        <v>2902.75851</v>
      </c>
      <c r="B568" s="0" t="n">
        <v>0.94983</v>
      </c>
      <c r="C568" s="0" t="n">
        <f aca="false">B:B*100</f>
        <v>94.983</v>
      </c>
    </row>
    <row r="569" customFormat="false" ht="13.5" hidden="false" customHeight="false" outlineLevel="0" collapsed="false">
      <c r="A569" s="0" t="n">
        <v>2900.82977</v>
      </c>
      <c r="B569" s="0" t="n">
        <v>0.95152</v>
      </c>
      <c r="C569" s="0" t="n">
        <f aca="false">B:B*100</f>
        <v>95.152</v>
      </c>
    </row>
    <row r="570" customFormat="false" ht="13.5" hidden="false" customHeight="false" outlineLevel="0" collapsed="false">
      <c r="A570" s="0" t="n">
        <v>2898.90103</v>
      </c>
      <c r="B570" s="0" t="n">
        <v>0.95317</v>
      </c>
      <c r="C570" s="0" t="n">
        <f aca="false">B:B*100</f>
        <v>95.317</v>
      </c>
    </row>
    <row r="571" customFormat="false" ht="13.5" hidden="false" customHeight="false" outlineLevel="0" collapsed="false">
      <c r="A571" s="0" t="n">
        <v>2896.97228</v>
      </c>
      <c r="B571" s="0" t="n">
        <v>0.95471</v>
      </c>
      <c r="C571" s="0" t="n">
        <f aca="false">B:B*100</f>
        <v>95.471</v>
      </c>
    </row>
    <row r="572" customFormat="false" ht="13.5" hidden="false" customHeight="false" outlineLevel="0" collapsed="false">
      <c r="A572" s="0" t="n">
        <v>2895.04354</v>
      </c>
      <c r="B572" s="0" t="n">
        <v>0.95607</v>
      </c>
      <c r="C572" s="0" t="n">
        <f aca="false">B:B*100</f>
        <v>95.607</v>
      </c>
    </row>
    <row r="573" customFormat="false" ht="13.5" hidden="false" customHeight="false" outlineLevel="0" collapsed="false">
      <c r="A573" s="0" t="n">
        <v>2893.1148</v>
      </c>
      <c r="B573" s="0" t="n">
        <v>0.95733</v>
      </c>
      <c r="C573" s="0" t="n">
        <f aca="false">B:B*100</f>
        <v>95.733</v>
      </c>
    </row>
    <row r="574" customFormat="false" ht="13.5" hidden="false" customHeight="false" outlineLevel="0" collapsed="false">
      <c r="A574" s="0" t="n">
        <v>2891.18605</v>
      </c>
      <c r="B574" s="0" t="n">
        <v>0.95857</v>
      </c>
      <c r="C574" s="0" t="n">
        <f aca="false">B:B*100</f>
        <v>95.857</v>
      </c>
    </row>
    <row r="575" customFormat="false" ht="13.5" hidden="false" customHeight="false" outlineLevel="0" collapsed="false">
      <c r="A575" s="0" t="n">
        <v>2889.25731</v>
      </c>
      <c r="B575" s="0" t="n">
        <v>0.95976</v>
      </c>
      <c r="C575" s="0" t="n">
        <f aca="false">B:B*100</f>
        <v>95.976</v>
      </c>
    </row>
    <row r="576" customFormat="false" ht="13.5" hidden="false" customHeight="false" outlineLevel="0" collapsed="false">
      <c r="A576" s="0" t="n">
        <v>2887.32857</v>
      </c>
      <c r="B576" s="0" t="n">
        <v>0.96076</v>
      </c>
      <c r="C576" s="0" t="n">
        <f aca="false">B:B*100</f>
        <v>96.076</v>
      </c>
    </row>
    <row r="577" customFormat="false" ht="13.5" hidden="false" customHeight="false" outlineLevel="0" collapsed="false">
      <c r="A577" s="0" t="n">
        <v>2885.39982</v>
      </c>
      <c r="B577" s="0" t="n">
        <v>0.96151</v>
      </c>
      <c r="C577" s="0" t="n">
        <f aca="false">B:B*100</f>
        <v>96.151</v>
      </c>
    </row>
    <row r="578" customFormat="false" ht="13.5" hidden="false" customHeight="false" outlineLevel="0" collapsed="false">
      <c r="A578" s="0" t="n">
        <v>2883.47108</v>
      </c>
      <c r="B578" s="0" t="n">
        <v>0.96202</v>
      </c>
      <c r="C578" s="0" t="n">
        <f aca="false">B:B*100</f>
        <v>96.202</v>
      </c>
    </row>
    <row r="579" customFormat="false" ht="13.5" hidden="false" customHeight="false" outlineLevel="0" collapsed="false">
      <c r="A579" s="0" t="n">
        <v>2881.54234</v>
      </c>
      <c r="B579" s="0" t="n">
        <v>0.96232</v>
      </c>
      <c r="C579" s="0" t="n">
        <f aca="false">B:B*100</f>
        <v>96.232</v>
      </c>
    </row>
    <row r="580" customFormat="false" ht="13.5" hidden="false" customHeight="false" outlineLevel="0" collapsed="false">
      <c r="A580" s="0" t="n">
        <v>2879.61359</v>
      </c>
      <c r="B580" s="0" t="n">
        <v>0.96243</v>
      </c>
      <c r="C580" s="0" t="n">
        <f aca="false">B:B*100</f>
        <v>96.243</v>
      </c>
    </row>
    <row r="581" customFormat="false" ht="13.5" hidden="false" customHeight="false" outlineLevel="0" collapsed="false">
      <c r="A581" s="0" t="n">
        <v>2877.68485</v>
      </c>
      <c r="B581" s="0" t="n">
        <v>0.96238</v>
      </c>
      <c r="C581" s="0" t="n">
        <f aca="false">B:B*100</f>
        <v>96.238</v>
      </c>
    </row>
    <row r="582" customFormat="false" ht="13.5" hidden="false" customHeight="false" outlineLevel="0" collapsed="false">
      <c r="A582" s="0" t="n">
        <v>2875.75611</v>
      </c>
      <c r="B582" s="0" t="n">
        <v>0.96219</v>
      </c>
      <c r="C582" s="0" t="n">
        <f aca="false">B:B*100</f>
        <v>96.219</v>
      </c>
    </row>
    <row r="583" customFormat="false" ht="13.5" hidden="false" customHeight="false" outlineLevel="0" collapsed="false">
      <c r="A583" s="0" t="n">
        <v>2873.82736</v>
      </c>
      <c r="B583" s="0" t="n">
        <v>0.9619</v>
      </c>
      <c r="C583" s="0" t="n">
        <f aca="false">B:B*100</f>
        <v>96.19</v>
      </c>
    </row>
    <row r="584" customFormat="false" ht="13.5" hidden="false" customHeight="false" outlineLevel="0" collapsed="false">
      <c r="A584" s="0" t="n">
        <v>2871.89862</v>
      </c>
      <c r="B584" s="0" t="n">
        <v>0.96164</v>
      </c>
      <c r="C584" s="0" t="n">
        <f aca="false">B:B*100</f>
        <v>96.164</v>
      </c>
    </row>
    <row r="585" customFormat="false" ht="13.5" hidden="false" customHeight="false" outlineLevel="0" collapsed="false">
      <c r="A585" s="0" t="n">
        <v>2869.96988</v>
      </c>
      <c r="B585" s="0" t="n">
        <v>0.96162</v>
      </c>
      <c r="C585" s="0" t="n">
        <f aca="false">B:B*100</f>
        <v>96.162</v>
      </c>
    </row>
    <row r="586" customFormat="false" ht="13.5" hidden="false" customHeight="false" outlineLevel="0" collapsed="false">
      <c r="A586" s="0" t="n">
        <v>2868.04114</v>
      </c>
      <c r="B586" s="0" t="n">
        <v>0.96193</v>
      </c>
      <c r="C586" s="0" t="n">
        <f aca="false">B:B*100</f>
        <v>96.193</v>
      </c>
    </row>
    <row r="587" customFormat="false" ht="13.5" hidden="false" customHeight="false" outlineLevel="0" collapsed="false">
      <c r="A587" s="0" t="n">
        <v>2866.11239</v>
      </c>
      <c r="B587" s="0" t="n">
        <v>0.96235</v>
      </c>
      <c r="C587" s="0" t="n">
        <f aca="false">B:B*100</f>
        <v>96.235</v>
      </c>
    </row>
    <row r="588" customFormat="false" ht="13.5" hidden="false" customHeight="false" outlineLevel="0" collapsed="false">
      <c r="A588" s="0" t="n">
        <v>2864.18365</v>
      </c>
      <c r="B588" s="0" t="n">
        <v>0.96264</v>
      </c>
      <c r="C588" s="0" t="n">
        <f aca="false">B:B*100</f>
        <v>96.264</v>
      </c>
    </row>
    <row r="589" customFormat="false" ht="13.5" hidden="false" customHeight="false" outlineLevel="0" collapsed="false">
      <c r="A589" s="0" t="n">
        <v>2862.25491</v>
      </c>
      <c r="B589" s="0" t="n">
        <v>0.96268</v>
      </c>
      <c r="C589" s="0" t="n">
        <f aca="false">B:B*100</f>
        <v>96.268</v>
      </c>
    </row>
    <row r="590" customFormat="false" ht="13.5" hidden="false" customHeight="false" outlineLevel="0" collapsed="false">
      <c r="A590" s="0" t="n">
        <v>2860.32616</v>
      </c>
      <c r="B590" s="0" t="n">
        <v>0.96243</v>
      </c>
      <c r="C590" s="0" t="n">
        <f aca="false">B:B*100</f>
        <v>96.243</v>
      </c>
    </row>
    <row r="591" customFormat="false" ht="13.5" hidden="false" customHeight="false" outlineLevel="0" collapsed="false">
      <c r="A591" s="0" t="n">
        <v>2858.39742</v>
      </c>
      <c r="B591" s="0" t="n">
        <v>0.96197</v>
      </c>
      <c r="C591" s="0" t="n">
        <f aca="false">B:B*100</f>
        <v>96.197</v>
      </c>
    </row>
    <row r="592" customFormat="false" ht="13.5" hidden="false" customHeight="false" outlineLevel="0" collapsed="false">
      <c r="A592" s="0" t="n">
        <v>2856.46868</v>
      </c>
      <c r="B592" s="0" t="n">
        <v>0.96148</v>
      </c>
      <c r="C592" s="0" t="n">
        <f aca="false">B:B*100</f>
        <v>96.148</v>
      </c>
    </row>
    <row r="593" customFormat="false" ht="13.5" hidden="false" customHeight="false" outlineLevel="0" collapsed="false">
      <c r="A593" s="0" t="n">
        <v>2854.53993</v>
      </c>
      <c r="B593" s="0" t="n">
        <v>0.96118</v>
      </c>
      <c r="C593" s="0" t="n">
        <f aca="false">B:B*100</f>
        <v>96.118</v>
      </c>
    </row>
    <row r="594" customFormat="false" ht="13.5" hidden="false" customHeight="false" outlineLevel="0" collapsed="false">
      <c r="A594" s="0" t="n">
        <v>2852.61119</v>
      </c>
      <c r="B594" s="0" t="n">
        <v>0.96131</v>
      </c>
      <c r="C594" s="0" t="n">
        <f aca="false">B:B*100</f>
        <v>96.131</v>
      </c>
    </row>
    <row r="595" customFormat="false" ht="13.5" hidden="false" customHeight="false" outlineLevel="0" collapsed="false">
      <c r="A595" s="0" t="n">
        <v>2850.68245</v>
      </c>
      <c r="B595" s="0" t="n">
        <v>0.96224</v>
      </c>
      <c r="C595" s="0" t="n">
        <f aca="false">B:B*100</f>
        <v>96.224</v>
      </c>
    </row>
    <row r="596" customFormat="false" ht="13.5" hidden="false" customHeight="false" outlineLevel="0" collapsed="false">
      <c r="A596" s="0" t="n">
        <v>2848.7537</v>
      </c>
      <c r="B596" s="0" t="n">
        <v>0.96417</v>
      </c>
      <c r="C596" s="0" t="n">
        <f aca="false">B:B*100</f>
        <v>96.417</v>
      </c>
    </row>
    <row r="597" customFormat="false" ht="13.5" hidden="false" customHeight="false" outlineLevel="0" collapsed="false">
      <c r="A597" s="0" t="n">
        <v>2846.82496</v>
      </c>
      <c r="B597" s="0" t="n">
        <v>0.96685</v>
      </c>
      <c r="C597" s="0" t="n">
        <f aca="false">B:B*100</f>
        <v>96.685</v>
      </c>
    </row>
    <row r="598" customFormat="false" ht="13.5" hidden="false" customHeight="false" outlineLevel="0" collapsed="false">
      <c r="A598" s="0" t="n">
        <v>2844.89622</v>
      </c>
      <c r="B598" s="0" t="n">
        <v>0.96974</v>
      </c>
      <c r="C598" s="0" t="n">
        <f aca="false">B:B*100</f>
        <v>96.974</v>
      </c>
    </row>
    <row r="599" customFormat="false" ht="13.5" hidden="false" customHeight="false" outlineLevel="0" collapsed="false">
      <c r="A599" s="0" t="n">
        <v>2842.96747</v>
      </c>
      <c r="B599" s="0" t="n">
        <v>0.97247</v>
      </c>
      <c r="C599" s="0" t="n">
        <f aca="false">B:B*100</f>
        <v>97.247</v>
      </c>
    </row>
    <row r="600" customFormat="false" ht="13.5" hidden="false" customHeight="false" outlineLevel="0" collapsed="false">
      <c r="A600" s="0" t="n">
        <v>2841.03873</v>
      </c>
      <c r="B600" s="0" t="n">
        <v>0.97493</v>
      </c>
      <c r="C600" s="0" t="n">
        <f aca="false">B:B*100</f>
        <v>97.493</v>
      </c>
    </row>
    <row r="601" customFormat="false" ht="13.5" hidden="false" customHeight="false" outlineLevel="0" collapsed="false">
      <c r="A601" s="0" t="n">
        <v>2839.10999</v>
      </c>
      <c r="B601" s="0" t="n">
        <v>0.97705</v>
      </c>
      <c r="C601" s="0" t="n">
        <f aca="false">B:B*100</f>
        <v>97.705</v>
      </c>
    </row>
    <row r="602" customFormat="false" ht="13.5" hidden="false" customHeight="false" outlineLevel="0" collapsed="false">
      <c r="A602" s="0" t="n">
        <v>2837.18124</v>
      </c>
      <c r="B602" s="0" t="n">
        <v>0.97888</v>
      </c>
      <c r="C602" s="0" t="n">
        <f aca="false">B:B*100</f>
        <v>97.888</v>
      </c>
    </row>
    <row r="603" customFormat="false" ht="13.5" hidden="false" customHeight="false" outlineLevel="0" collapsed="false">
      <c r="A603" s="0" t="n">
        <v>2835.2525</v>
      </c>
      <c r="B603" s="0" t="n">
        <v>0.98054</v>
      </c>
      <c r="C603" s="0" t="n">
        <f aca="false">B:B*100</f>
        <v>98.054</v>
      </c>
    </row>
    <row r="604" customFormat="false" ht="13.5" hidden="false" customHeight="false" outlineLevel="0" collapsed="false">
      <c r="A604" s="0" t="n">
        <v>2833.32376</v>
      </c>
      <c r="B604" s="0" t="n">
        <v>0.98205</v>
      </c>
      <c r="C604" s="0" t="n">
        <f aca="false">B:B*100</f>
        <v>98.205</v>
      </c>
    </row>
    <row r="605" customFormat="false" ht="13.5" hidden="false" customHeight="false" outlineLevel="0" collapsed="false">
      <c r="A605" s="0" t="n">
        <v>2831.39501</v>
      </c>
      <c r="B605" s="0" t="n">
        <v>0.98335</v>
      </c>
      <c r="C605" s="0" t="n">
        <f aca="false">B:B*100</f>
        <v>98.335</v>
      </c>
    </row>
    <row r="606" customFormat="false" ht="13.5" hidden="false" customHeight="false" outlineLevel="0" collapsed="false">
      <c r="A606" s="0" t="n">
        <v>2829.46627</v>
      </c>
      <c r="B606" s="0" t="n">
        <v>0.98449</v>
      </c>
      <c r="C606" s="0" t="n">
        <f aca="false">B:B*100</f>
        <v>98.449</v>
      </c>
    </row>
    <row r="607" customFormat="false" ht="13.5" hidden="false" customHeight="false" outlineLevel="0" collapsed="false">
      <c r="A607" s="0" t="n">
        <v>2827.53753</v>
      </c>
      <c r="B607" s="0" t="n">
        <v>0.98556</v>
      </c>
      <c r="C607" s="0" t="n">
        <f aca="false">B:B*100</f>
        <v>98.556</v>
      </c>
    </row>
    <row r="608" customFormat="false" ht="13.5" hidden="false" customHeight="false" outlineLevel="0" collapsed="false">
      <c r="A608" s="0" t="n">
        <v>2825.60878</v>
      </c>
      <c r="B608" s="0" t="n">
        <v>0.98659</v>
      </c>
      <c r="C608" s="0" t="n">
        <f aca="false">B:B*100</f>
        <v>98.659</v>
      </c>
    </row>
    <row r="609" customFormat="false" ht="13.5" hidden="false" customHeight="false" outlineLevel="0" collapsed="false">
      <c r="A609" s="0" t="n">
        <v>2823.68004</v>
      </c>
      <c r="B609" s="0" t="n">
        <v>0.98753</v>
      </c>
      <c r="C609" s="0" t="n">
        <f aca="false">B:B*100</f>
        <v>98.753</v>
      </c>
    </row>
    <row r="610" customFormat="false" ht="13.5" hidden="false" customHeight="false" outlineLevel="0" collapsed="false">
      <c r="A610" s="0" t="n">
        <v>2821.7513</v>
      </c>
      <c r="B610" s="0" t="n">
        <v>0.98837</v>
      </c>
      <c r="C610" s="0" t="n">
        <f aca="false">B:B*100</f>
        <v>98.837</v>
      </c>
    </row>
    <row r="611" customFormat="false" ht="13.5" hidden="false" customHeight="false" outlineLevel="0" collapsed="false">
      <c r="A611" s="0" t="n">
        <v>2819.82256</v>
      </c>
      <c r="B611" s="0" t="n">
        <v>0.98909</v>
      </c>
      <c r="C611" s="0" t="n">
        <f aca="false">B:B*100</f>
        <v>98.909</v>
      </c>
    </row>
    <row r="612" customFormat="false" ht="13.5" hidden="false" customHeight="false" outlineLevel="0" collapsed="false">
      <c r="A612" s="0" t="n">
        <v>2817.89381</v>
      </c>
      <c r="B612" s="0" t="n">
        <v>0.98974</v>
      </c>
      <c r="C612" s="0" t="n">
        <f aca="false">B:B*100</f>
        <v>98.974</v>
      </c>
    </row>
    <row r="613" customFormat="false" ht="13.5" hidden="false" customHeight="false" outlineLevel="0" collapsed="false">
      <c r="A613" s="0" t="n">
        <v>2815.96507</v>
      </c>
      <c r="B613" s="0" t="n">
        <v>0.99042</v>
      </c>
      <c r="C613" s="0" t="n">
        <f aca="false">B:B*100</f>
        <v>99.042</v>
      </c>
    </row>
    <row r="614" customFormat="false" ht="13.5" hidden="false" customHeight="false" outlineLevel="0" collapsed="false">
      <c r="A614" s="0" t="n">
        <v>2814.03633</v>
      </c>
      <c r="B614" s="0" t="n">
        <v>0.99115</v>
      </c>
      <c r="C614" s="0" t="n">
        <f aca="false">B:B*100</f>
        <v>99.115</v>
      </c>
    </row>
    <row r="615" customFormat="false" ht="13.5" hidden="false" customHeight="false" outlineLevel="0" collapsed="false">
      <c r="A615" s="0" t="n">
        <v>2812.10758</v>
      </c>
      <c r="B615" s="0" t="n">
        <v>0.99186</v>
      </c>
      <c r="C615" s="0" t="n">
        <f aca="false">B:B*100</f>
        <v>99.186</v>
      </c>
    </row>
    <row r="616" customFormat="false" ht="13.5" hidden="false" customHeight="false" outlineLevel="0" collapsed="false">
      <c r="A616" s="0" t="n">
        <v>2810.17884</v>
      </c>
      <c r="B616" s="0" t="n">
        <v>0.99239</v>
      </c>
      <c r="C616" s="0" t="n">
        <f aca="false">B:B*100</f>
        <v>99.239</v>
      </c>
    </row>
    <row r="617" customFormat="false" ht="13.5" hidden="false" customHeight="false" outlineLevel="0" collapsed="false">
      <c r="A617" s="0" t="n">
        <v>2808.2501</v>
      </c>
      <c r="B617" s="0" t="n">
        <v>0.99277</v>
      </c>
      <c r="C617" s="0" t="n">
        <f aca="false">B:B*100</f>
        <v>99.277</v>
      </c>
    </row>
    <row r="618" customFormat="false" ht="13.5" hidden="false" customHeight="false" outlineLevel="0" collapsed="false">
      <c r="A618" s="0" t="n">
        <v>2806.32135</v>
      </c>
      <c r="B618" s="0" t="n">
        <v>0.99318</v>
      </c>
      <c r="C618" s="0" t="n">
        <f aca="false">B:B*100</f>
        <v>99.318</v>
      </c>
    </row>
    <row r="619" customFormat="false" ht="13.5" hidden="false" customHeight="false" outlineLevel="0" collapsed="false">
      <c r="A619" s="0" t="n">
        <v>2804.39261</v>
      </c>
      <c r="B619" s="0" t="n">
        <v>0.9937</v>
      </c>
      <c r="C619" s="0" t="n">
        <f aca="false">B:B*100</f>
        <v>99.37</v>
      </c>
    </row>
    <row r="620" customFormat="false" ht="13.5" hidden="false" customHeight="false" outlineLevel="0" collapsed="false">
      <c r="A620" s="0" t="n">
        <v>2802.46387</v>
      </c>
      <c r="B620" s="0" t="n">
        <v>0.99427</v>
      </c>
      <c r="C620" s="0" t="n">
        <f aca="false">B:B*100</f>
        <v>99.427</v>
      </c>
    </row>
    <row r="621" customFormat="false" ht="13.5" hidden="false" customHeight="false" outlineLevel="0" collapsed="false">
      <c r="A621" s="0" t="n">
        <v>2800.53512</v>
      </c>
      <c r="B621" s="0" t="n">
        <v>0.99479</v>
      </c>
      <c r="C621" s="0" t="n">
        <f aca="false">B:B*100</f>
        <v>99.479</v>
      </c>
    </row>
    <row r="622" customFormat="false" ht="13.5" hidden="false" customHeight="false" outlineLevel="0" collapsed="false">
      <c r="A622" s="0" t="n">
        <v>2798.60638</v>
      </c>
      <c r="B622" s="0" t="n">
        <v>0.99517</v>
      </c>
      <c r="C622" s="0" t="n">
        <f aca="false">B:B*100</f>
        <v>99.517</v>
      </c>
    </row>
    <row r="623" customFormat="false" ht="13.5" hidden="false" customHeight="false" outlineLevel="0" collapsed="false">
      <c r="A623" s="0" t="n">
        <v>2796.67764</v>
      </c>
      <c r="B623" s="0" t="n">
        <v>0.99542</v>
      </c>
      <c r="C623" s="0" t="n">
        <f aca="false">B:B*100</f>
        <v>99.542</v>
      </c>
    </row>
    <row r="624" customFormat="false" ht="13.5" hidden="false" customHeight="false" outlineLevel="0" collapsed="false">
      <c r="A624" s="0" t="n">
        <v>2794.74889</v>
      </c>
      <c r="B624" s="0" t="n">
        <v>0.99573</v>
      </c>
      <c r="C624" s="0" t="n">
        <f aca="false">B:B*100</f>
        <v>99.573</v>
      </c>
    </row>
    <row r="625" customFormat="false" ht="13.5" hidden="false" customHeight="false" outlineLevel="0" collapsed="false">
      <c r="A625" s="0" t="n">
        <v>2792.82015</v>
      </c>
      <c r="B625" s="0" t="n">
        <v>0.9962</v>
      </c>
      <c r="C625" s="0" t="n">
        <f aca="false">B:B*100</f>
        <v>99.62</v>
      </c>
    </row>
    <row r="626" customFormat="false" ht="13.5" hidden="false" customHeight="false" outlineLevel="0" collapsed="false">
      <c r="A626" s="0" t="n">
        <v>2790.89141</v>
      </c>
      <c r="B626" s="0" t="n">
        <v>0.99672</v>
      </c>
      <c r="C626" s="0" t="n">
        <f aca="false">B:B*100</f>
        <v>99.672</v>
      </c>
    </row>
    <row r="627" customFormat="false" ht="13.5" hidden="false" customHeight="false" outlineLevel="0" collapsed="false">
      <c r="A627" s="0" t="n">
        <v>2788.96266</v>
      </c>
      <c r="B627" s="0" t="n">
        <v>0.99707</v>
      </c>
      <c r="C627" s="0" t="n">
        <f aca="false">B:B*100</f>
        <v>99.707</v>
      </c>
    </row>
    <row r="628" customFormat="false" ht="13.5" hidden="false" customHeight="false" outlineLevel="0" collapsed="false">
      <c r="A628" s="0" t="n">
        <v>2787.03392</v>
      </c>
      <c r="B628" s="0" t="n">
        <v>0.9972</v>
      </c>
      <c r="C628" s="0" t="n">
        <f aca="false">B:B*100</f>
        <v>99.72</v>
      </c>
    </row>
    <row r="629" customFormat="false" ht="13.5" hidden="false" customHeight="false" outlineLevel="0" collapsed="false">
      <c r="A629" s="0" t="n">
        <v>2785.10518</v>
      </c>
      <c r="B629" s="0" t="n">
        <v>0.9973</v>
      </c>
      <c r="C629" s="0" t="n">
        <f aca="false">B:B*100</f>
        <v>99.73</v>
      </c>
    </row>
    <row r="630" customFormat="false" ht="13.5" hidden="false" customHeight="false" outlineLevel="0" collapsed="false">
      <c r="A630" s="0" t="n">
        <v>2783.17643</v>
      </c>
      <c r="B630" s="0" t="n">
        <v>0.99751</v>
      </c>
      <c r="C630" s="0" t="n">
        <f aca="false">B:B*100</f>
        <v>99.751</v>
      </c>
    </row>
    <row r="631" customFormat="false" ht="13.5" hidden="false" customHeight="false" outlineLevel="0" collapsed="false">
      <c r="A631" s="0" t="n">
        <v>2781.24769</v>
      </c>
      <c r="B631" s="0" t="n">
        <v>0.99783</v>
      </c>
      <c r="C631" s="0" t="n">
        <f aca="false">B:B*100</f>
        <v>99.783</v>
      </c>
    </row>
    <row r="632" customFormat="false" ht="13.5" hidden="false" customHeight="false" outlineLevel="0" collapsed="false">
      <c r="A632" s="0" t="n">
        <v>2779.31895</v>
      </c>
      <c r="B632" s="0" t="n">
        <v>0.99817</v>
      </c>
      <c r="C632" s="0" t="n">
        <f aca="false">B:B*100</f>
        <v>99.817</v>
      </c>
    </row>
    <row r="633" customFormat="false" ht="13.5" hidden="false" customHeight="false" outlineLevel="0" collapsed="false">
      <c r="A633" s="0" t="n">
        <v>2777.3902</v>
      </c>
      <c r="B633" s="0" t="n">
        <v>0.9984</v>
      </c>
      <c r="C633" s="0" t="n">
        <f aca="false">B:B*100</f>
        <v>99.84</v>
      </c>
    </row>
    <row r="634" customFormat="false" ht="13.5" hidden="false" customHeight="false" outlineLevel="0" collapsed="false">
      <c r="A634" s="0" t="n">
        <v>2775.46146</v>
      </c>
      <c r="B634" s="0" t="n">
        <v>0.9985</v>
      </c>
      <c r="C634" s="0" t="n">
        <f aca="false">B:B*100</f>
        <v>99.85</v>
      </c>
    </row>
    <row r="635" customFormat="false" ht="13.5" hidden="false" customHeight="false" outlineLevel="0" collapsed="false">
      <c r="A635" s="0" t="n">
        <v>2773.53272</v>
      </c>
      <c r="B635" s="0" t="n">
        <v>0.99857</v>
      </c>
      <c r="C635" s="0" t="n">
        <f aca="false">B:B*100</f>
        <v>99.857</v>
      </c>
    </row>
    <row r="636" customFormat="false" ht="13.5" hidden="false" customHeight="false" outlineLevel="0" collapsed="false">
      <c r="A636" s="0" t="n">
        <v>2771.60398</v>
      </c>
      <c r="B636" s="0" t="n">
        <v>0.99872</v>
      </c>
      <c r="C636" s="0" t="n">
        <f aca="false">B:B*100</f>
        <v>99.872</v>
      </c>
    </row>
    <row r="637" customFormat="false" ht="13.5" hidden="false" customHeight="false" outlineLevel="0" collapsed="false">
      <c r="A637" s="0" t="n">
        <v>2769.67523</v>
      </c>
      <c r="B637" s="0" t="n">
        <v>0.99897</v>
      </c>
      <c r="C637" s="0" t="n">
        <f aca="false">B:B*100</f>
        <v>99.897</v>
      </c>
    </row>
    <row r="638" customFormat="false" ht="13.5" hidden="false" customHeight="false" outlineLevel="0" collapsed="false">
      <c r="A638" s="0" t="n">
        <v>2767.74649</v>
      </c>
      <c r="B638" s="0" t="n">
        <v>0.99919</v>
      </c>
      <c r="C638" s="0" t="n">
        <f aca="false">B:B*100</f>
        <v>99.919</v>
      </c>
    </row>
    <row r="639" customFormat="false" ht="13.5" hidden="false" customHeight="false" outlineLevel="0" collapsed="false">
      <c r="A639" s="0" t="n">
        <v>2765.81775</v>
      </c>
      <c r="B639" s="0" t="n">
        <v>0.9993</v>
      </c>
      <c r="C639" s="0" t="n">
        <f aca="false">B:B*100</f>
        <v>99.93</v>
      </c>
    </row>
    <row r="640" customFormat="false" ht="13.5" hidden="false" customHeight="false" outlineLevel="0" collapsed="false">
      <c r="A640" s="0" t="n">
        <v>2763.889</v>
      </c>
      <c r="B640" s="0" t="n">
        <v>0.9993</v>
      </c>
      <c r="C640" s="0" t="n">
        <f aca="false">B:B*100</f>
        <v>99.93</v>
      </c>
    </row>
    <row r="641" customFormat="false" ht="13.5" hidden="false" customHeight="false" outlineLevel="0" collapsed="false">
      <c r="A641" s="0" t="n">
        <v>2761.96026</v>
      </c>
      <c r="B641" s="0" t="n">
        <v>0.99931</v>
      </c>
      <c r="C641" s="0" t="n">
        <f aca="false">B:B*100</f>
        <v>99.931</v>
      </c>
    </row>
    <row r="642" customFormat="false" ht="13.5" hidden="false" customHeight="false" outlineLevel="0" collapsed="false">
      <c r="A642" s="0" t="n">
        <v>2760.03152</v>
      </c>
      <c r="B642" s="0" t="n">
        <v>0.99947</v>
      </c>
      <c r="C642" s="0" t="n">
        <f aca="false">B:B*100</f>
        <v>99.947</v>
      </c>
    </row>
    <row r="643" customFormat="false" ht="13.5" hidden="false" customHeight="false" outlineLevel="0" collapsed="false">
      <c r="A643" s="0" t="n">
        <v>2758.10277</v>
      </c>
      <c r="B643" s="0" t="n">
        <v>0.99972</v>
      </c>
      <c r="C643" s="0" t="n">
        <f aca="false">B:B*100</f>
        <v>99.972</v>
      </c>
    </row>
    <row r="644" customFormat="false" ht="13.5" hidden="false" customHeight="false" outlineLevel="0" collapsed="false">
      <c r="A644" s="0" t="n">
        <v>2756.17403</v>
      </c>
      <c r="B644" s="0" t="n">
        <v>0.99989</v>
      </c>
      <c r="C644" s="0" t="n">
        <f aca="false">B:B*100</f>
        <v>99.989</v>
      </c>
    </row>
    <row r="645" customFormat="false" ht="13.5" hidden="false" customHeight="false" outlineLevel="0" collapsed="false">
      <c r="A645" s="0" t="n">
        <v>2754.24529</v>
      </c>
      <c r="B645" s="0" t="n">
        <v>0.9999</v>
      </c>
      <c r="C645" s="0" t="n">
        <f aca="false">B:B*100</f>
        <v>99.99</v>
      </c>
    </row>
    <row r="646" customFormat="false" ht="13.5" hidden="false" customHeight="false" outlineLevel="0" collapsed="false">
      <c r="A646" s="0" t="n">
        <v>2752.31654</v>
      </c>
      <c r="B646" s="0" t="n">
        <v>0.99984</v>
      </c>
      <c r="C646" s="0" t="n">
        <f aca="false">B:B*100</f>
        <v>99.984</v>
      </c>
    </row>
    <row r="647" customFormat="false" ht="13.5" hidden="false" customHeight="false" outlineLevel="0" collapsed="false">
      <c r="A647" s="0" t="n">
        <v>2750.3878</v>
      </c>
      <c r="B647" s="0" t="n">
        <v>0.99983</v>
      </c>
      <c r="C647" s="0" t="n">
        <f aca="false">B:B*100</f>
        <v>99.983</v>
      </c>
    </row>
    <row r="648" customFormat="false" ht="13.5" hidden="false" customHeight="false" outlineLevel="0" collapsed="false">
      <c r="A648" s="0" t="n">
        <v>2748.45906</v>
      </c>
      <c r="B648" s="0" t="n">
        <v>0.99992</v>
      </c>
      <c r="C648" s="0" t="n">
        <f aca="false">B:B*100</f>
        <v>99.992</v>
      </c>
    </row>
    <row r="649" customFormat="false" ht="13.5" hidden="false" customHeight="false" outlineLevel="0" collapsed="false">
      <c r="A649" s="0" t="n">
        <v>2746.53031</v>
      </c>
      <c r="B649" s="0" t="n">
        <v>1.00005</v>
      </c>
      <c r="C649" s="0" t="n">
        <f aca="false">B:B*100</f>
        <v>100.005</v>
      </c>
    </row>
    <row r="650" customFormat="false" ht="13.5" hidden="false" customHeight="false" outlineLevel="0" collapsed="false">
      <c r="A650" s="0" t="n">
        <v>2744.60157</v>
      </c>
      <c r="B650" s="0" t="n">
        <v>1.00008</v>
      </c>
      <c r="C650" s="0" t="n">
        <f aca="false">B:B*100</f>
        <v>100.008</v>
      </c>
    </row>
    <row r="651" customFormat="false" ht="13.5" hidden="false" customHeight="false" outlineLevel="0" collapsed="false">
      <c r="A651" s="0" t="n">
        <v>2742.67283</v>
      </c>
      <c r="B651" s="0" t="n">
        <v>0.99995</v>
      </c>
      <c r="C651" s="0" t="n">
        <f aca="false">B:B*100</f>
        <v>99.995</v>
      </c>
    </row>
    <row r="652" customFormat="false" ht="13.5" hidden="false" customHeight="false" outlineLevel="0" collapsed="false">
      <c r="A652" s="0" t="n">
        <v>2740.74408</v>
      </c>
      <c r="B652" s="0" t="n">
        <v>0.99975</v>
      </c>
      <c r="C652" s="0" t="n">
        <f aca="false">B:B*100</f>
        <v>99.975</v>
      </c>
    </row>
    <row r="653" customFormat="false" ht="13.5" hidden="false" customHeight="false" outlineLevel="0" collapsed="false">
      <c r="A653" s="0" t="n">
        <v>2738.81534</v>
      </c>
      <c r="B653" s="0" t="n">
        <v>0.99966</v>
      </c>
      <c r="C653" s="0" t="n">
        <f aca="false">B:B*100</f>
        <v>99.966</v>
      </c>
    </row>
    <row r="654" customFormat="false" ht="13.5" hidden="false" customHeight="false" outlineLevel="0" collapsed="false">
      <c r="A654" s="0" t="n">
        <v>2736.8866</v>
      </c>
      <c r="B654" s="0" t="n">
        <v>0.99973</v>
      </c>
      <c r="C654" s="0" t="n">
        <f aca="false">B:B*100</f>
        <v>99.973</v>
      </c>
    </row>
    <row r="655" customFormat="false" ht="13.5" hidden="false" customHeight="false" outlineLevel="0" collapsed="false">
      <c r="A655" s="0" t="n">
        <v>2734.95785</v>
      </c>
      <c r="B655" s="0" t="n">
        <v>0.99984</v>
      </c>
      <c r="C655" s="0" t="n">
        <f aca="false">B:B*100</f>
        <v>99.984</v>
      </c>
    </row>
    <row r="656" customFormat="false" ht="13.5" hidden="false" customHeight="false" outlineLevel="0" collapsed="false">
      <c r="A656" s="0" t="n">
        <v>2733.02911</v>
      </c>
      <c r="B656" s="0" t="n">
        <v>0.99985</v>
      </c>
      <c r="C656" s="0" t="n">
        <f aca="false">B:B*100</f>
        <v>99.985</v>
      </c>
    </row>
    <row r="657" customFormat="false" ht="13.5" hidden="false" customHeight="false" outlineLevel="0" collapsed="false">
      <c r="A657" s="0" t="n">
        <v>2731.10037</v>
      </c>
      <c r="B657" s="0" t="n">
        <v>0.99974</v>
      </c>
      <c r="C657" s="0" t="n">
        <f aca="false">B:B*100</f>
        <v>99.974</v>
      </c>
    </row>
    <row r="658" customFormat="false" ht="13.5" hidden="false" customHeight="false" outlineLevel="0" collapsed="false">
      <c r="A658" s="0" t="n">
        <v>2729.17162</v>
      </c>
      <c r="B658" s="0" t="n">
        <v>0.99965</v>
      </c>
      <c r="C658" s="0" t="n">
        <f aca="false">B:B*100</f>
        <v>99.965</v>
      </c>
    </row>
    <row r="659" customFormat="false" ht="13.5" hidden="false" customHeight="false" outlineLevel="0" collapsed="false">
      <c r="A659" s="0" t="n">
        <v>2727.24288</v>
      </c>
      <c r="B659" s="0" t="n">
        <v>0.99969</v>
      </c>
      <c r="C659" s="0" t="n">
        <f aca="false">B:B*100</f>
        <v>99.969</v>
      </c>
    </row>
    <row r="660" customFormat="false" ht="13.5" hidden="false" customHeight="false" outlineLevel="0" collapsed="false">
      <c r="A660" s="0" t="n">
        <v>2725.31414</v>
      </c>
      <c r="B660" s="0" t="n">
        <v>0.99984</v>
      </c>
      <c r="C660" s="0" t="n">
        <f aca="false">B:B*100</f>
        <v>99.984</v>
      </c>
    </row>
    <row r="661" customFormat="false" ht="13.5" hidden="false" customHeight="false" outlineLevel="0" collapsed="false">
      <c r="A661" s="0" t="n">
        <v>2723.3854</v>
      </c>
      <c r="B661" s="0" t="n">
        <v>0.99998</v>
      </c>
      <c r="C661" s="0" t="n">
        <f aca="false">B:B*100</f>
        <v>99.998</v>
      </c>
    </row>
    <row r="662" customFormat="false" ht="13.5" hidden="false" customHeight="false" outlineLevel="0" collapsed="false">
      <c r="A662" s="0" t="n">
        <v>2721.45665</v>
      </c>
      <c r="B662" s="0" t="n">
        <v>0.99999</v>
      </c>
      <c r="C662" s="0" t="n">
        <f aca="false">B:B*100</f>
        <v>99.999</v>
      </c>
    </row>
    <row r="663" customFormat="false" ht="13.5" hidden="false" customHeight="false" outlineLevel="0" collapsed="false">
      <c r="A663" s="0" t="n">
        <v>2719.52791</v>
      </c>
      <c r="B663" s="0" t="n">
        <v>0.99985</v>
      </c>
      <c r="C663" s="0" t="n">
        <f aca="false">B:B*100</f>
        <v>99.985</v>
      </c>
    </row>
    <row r="664" customFormat="false" ht="13.5" hidden="false" customHeight="false" outlineLevel="0" collapsed="false">
      <c r="A664" s="0" t="n">
        <v>2717.59917</v>
      </c>
      <c r="B664" s="0" t="n">
        <v>0.99973</v>
      </c>
      <c r="C664" s="0" t="n">
        <f aca="false">B:B*100</f>
        <v>99.973</v>
      </c>
    </row>
    <row r="665" customFormat="false" ht="13.5" hidden="false" customHeight="false" outlineLevel="0" collapsed="false">
      <c r="A665" s="0" t="n">
        <v>2715.67042</v>
      </c>
      <c r="B665" s="0" t="n">
        <v>0.99974</v>
      </c>
      <c r="C665" s="0" t="n">
        <f aca="false">B:B*100</f>
        <v>99.974</v>
      </c>
    </row>
    <row r="666" customFormat="false" ht="13.5" hidden="false" customHeight="false" outlineLevel="0" collapsed="false">
      <c r="A666" s="0" t="n">
        <v>2713.74168</v>
      </c>
      <c r="B666" s="0" t="n">
        <v>0.99987</v>
      </c>
      <c r="C666" s="0" t="n">
        <f aca="false">B:B*100</f>
        <v>99.987</v>
      </c>
    </row>
    <row r="667" customFormat="false" ht="13.5" hidden="false" customHeight="false" outlineLevel="0" collapsed="false">
      <c r="A667" s="0" t="n">
        <v>2711.81294</v>
      </c>
      <c r="B667" s="0" t="n">
        <v>1</v>
      </c>
      <c r="C667" s="0" t="n">
        <f aca="false">B:B*100</f>
        <v>100</v>
      </c>
    </row>
    <row r="668" customFormat="false" ht="13.5" hidden="false" customHeight="false" outlineLevel="0" collapsed="false">
      <c r="A668" s="0" t="n">
        <v>2709.88419</v>
      </c>
      <c r="B668" s="0" t="n">
        <v>1.00003</v>
      </c>
      <c r="C668" s="0" t="n">
        <f aca="false">B:B*100</f>
        <v>100.003</v>
      </c>
    </row>
    <row r="669" customFormat="false" ht="13.5" hidden="false" customHeight="false" outlineLevel="0" collapsed="false">
      <c r="A669" s="0" t="n">
        <v>2707.95545</v>
      </c>
      <c r="B669" s="0" t="n">
        <v>0.99994</v>
      </c>
      <c r="C669" s="0" t="n">
        <f aca="false">B:B*100</f>
        <v>99.994</v>
      </c>
    </row>
    <row r="670" customFormat="false" ht="13.5" hidden="false" customHeight="false" outlineLevel="0" collapsed="false">
      <c r="A670" s="0" t="n">
        <v>2706.02671</v>
      </c>
      <c r="B670" s="0" t="n">
        <v>0.99989</v>
      </c>
      <c r="C670" s="0" t="n">
        <f aca="false">B:B*100</f>
        <v>99.989</v>
      </c>
    </row>
    <row r="671" customFormat="false" ht="13.5" hidden="false" customHeight="false" outlineLevel="0" collapsed="false">
      <c r="A671" s="0" t="n">
        <v>2704.09796</v>
      </c>
      <c r="B671" s="0" t="n">
        <v>1</v>
      </c>
      <c r="C671" s="0" t="n">
        <f aca="false">B:B*100</f>
        <v>100</v>
      </c>
    </row>
    <row r="672" customFormat="false" ht="13.5" hidden="false" customHeight="false" outlineLevel="0" collapsed="false">
      <c r="A672" s="0" t="n">
        <v>2702.16922</v>
      </c>
      <c r="B672" s="0" t="n">
        <v>1.00017</v>
      </c>
      <c r="C672" s="0" t="n">
        <f aca="false">B:B*100</f>
        <v>100.017</v>
      </c>
    </row>
    <row r="673" customFormat="false" ht="13.5" hidden="false" customHeight="false" outlineLevel="0" collapsed="false">
      <c r="A673" s="0" t="n">
        <v>2700.24048</v>
      </c>
      <c r="B673" s="0" t="n">
        <v>1.00028</v>
      </c>
      <c r="C673" s="0" t="n">
        <f aca="false">B:B*100</f>
        <v>100.028</v>
      </c>
    </row>
    <row r="674" customFormat="false" ht="13.5" hidden="false" customHeight="false" outlineLevel="0" collapsed="false">
      <c r="A674" s="0" t="n">
        <v>2698.31173</v>
      </c>
      <c r="B674" s="0" t="n">
        <v>1.00023</v>
      </c>
      <c r="C674" s="0" t="n">
        <f aca="false">B:B*100</f>
        <v>100.023</v>
      </c>
    </row>
    <row r="675" customFormat="false" ht="13.5" hidden="false" customHeight="false" outlineLevel="0" collapsed="false">
      <c r="A675" s="0" t="n">
        <v>2696.38299</v>
      </c>
      <c r="B675" s="0" t="n">
        <v>1.00008</v>
      </c>
      <c r="C675" s="0" t="n">
        <f aca="false">B:B*100</f>
        <v>100.008</v>
      </c>
    </row>
    <row r="676" customFormat="false" ht="13.5" hidden="false" customHeight="false" outlineLevel="0" collapsed="false">
      <c r="A676" s="0" t="n">
        <v>2694.45425</v>
      </c>
      <c r="B676" s="0" t="n">
        <v>1</v>
      </c>
      <c r="C676" s="0" t="n">
        <f aca="false">B:B*100</f>
        <v>100</v>
      </c>
    </row>
    <row r="677" customFormat="false" ht="13.5" hidden="false" customHeight="false" outlineLevel="0" collapsed="false">
      <c r="A677" s="0" t="n">
        <v>2692.5255</v>
      </c>
      <c r="B677" s="0" t="n">
        <v>1.00007</v>
      </c>
      <c r="C677" s="0" t="n">
        <f aca="false">B:B*100</f>
        <v>100.007</v>
      </c>
    </row>
    <row r="678" customFormat="false" ht="13.5" hidden="false" customHeight="false" outlineLevel="0" collapsed="false">
      <c r="A678" s="0" t="n">
        <v>2690.59676</v>
      </c>
      <c r="B678" s="0" t="n">
        <v>1.00022</v>
      </c>
      <c r="C678" s="0" t="n">
        <f aca="false">B:B*100</f>
        <v>100.022</v>
      </c>
    </row>
    <row r="679" customFormat="false" ht="13.5" hidden="false" customHeight="false" outlineLevel="0" collapsed="false">
      <c r="A679" s="0" t="n">
        <v>2688.66802</v>
      </c>
      <c r="B679" s="0" t="n">
        <v>1.00028</v>
      </c>
      <c r="C679" s="0" t="n">
        <f aca="false">B:B*100</f>
        <v>100.028</v>
      </c>
    </row>
    <row r="680" customFormat="false" ht="13.5" hidden="false" customHeight="false" outlineLevel="0" collapsed="false">
      <c r="A680" s="0" t="n">
        <v>2686.73927</v>
      </c>
      <c r="B680" s="0" t="n">
        <v>1.00015</v>
      </c>
      <c r="C680" s="0" t="n">
        <f aca="false">B:B*100</f>
        <v>100.015</v>
      </c>
    </row>
    <row r="681" customFormat="false" ht="13.5" hidden="false" customHeight="false" outlineLevel="0" collapsed="false">
      <c r="A681" s="0" t="n">
        <v>2684.81053</v>
      </c>
      <c r="B681" s="0" t="n">
        <v>1</v>
      </c>
      <c r="C681" s="0" t="n">
        <f aca="false">B:B*100</f>
        <v>100</v>
      </c>
    </row>
    <row r="682" customFormat="false" ht="13.5" hidden="false" customHeight="false" outlineLevel="0" collapsed="false">
      <c r="A682" s="0" t="n">
        <v>2682.88179</v>
      </c>
      <c r="B682" s="0" t="n">
        <v>0.99999</v>
      </c>
      <c r="C682" s="0" t="n">
        <f aca="false">B:B*100</f>
        <v>99.999</v>
      </c>
    </row>
    <row r="683" customFormat="false" ht="13.5" hidden="false" customHeight="false" outlineLevel="0" collapsed="false">
      <c r="A683" s="0" t="n">
        <v>2680.95304</v>
      </c>
      <c r="B683" s="0" t="n">
        <v>1.00012</v>
      </c>
      <c r="C683" s="0" t="n">
        <f aca="false">B:B*100</f>
        <v>100.012</v>
      </c>
    </row>
    <row r="684" customFormat="false" ht="13.5" hidden="false" customHeight="false" outlineLevel="0" collapsed="false">
      <c r="A684" s="0" t="n">
        <v>2679.0243</v>
      </c>
      <c r="B684" s="0" t="n">
        <v>1.00026</v>
      </c>
      <c r="C684" s="0" t="n">
        <f aca="false">B:B*100</f>
        <v>100.026</v>
      </c>
    </row>
    <row r="685" customFormat="false" ht="13.5" hidden="false" customHeight="false" outlineLevel="0" collapsed="false">
      <c r="A685" s="0" t="n">
        <v>2677.09556</v>
      </c>
      <c r="B685" s="0" t="n">
        <v>1.00027</v>
      </c>
      <c r="C685" s="0" t="n">
        <f aca="false">B:B*100</f>
        <v>100.027</v>
      </c>
    </row>
    <row r="686" customFormat="false" ht="13.5" hidden="false" customHeight="false" outlineLevel="0" collapsed="false">
      <c r="A686" s="0" t="n">
        <v>2675.16682</v>
      </c>
      <c r="B686" s="0" t="n">
        <v>1.00014</v>
      </c>
      <c r="C686" s="0" t="n">
        <f aca="false">B:B*100</f>
        <v>100.014</v>
      </c>
    </row>
    <row r="687" customFormat="false" ht="13.5" hidden="false" customHeight="false" outlineLevel="0" collapsed="false">
      <c r="A687" s="0" t="n">
        <v>2673.23807</v>
      </c>
      <c r="B687" s="0" t="n">
        <v>0.99998</v>
      </c>
      <c r="C687" s="0" t="n">
        <f aca="false">B:B*100</f>
        <v>99.998</v>
      </c>
    </row>
    <row r="688" customFormat="false" ht="13.5" hidden="false" customHeight="false" outlineLevel="0" collapsed="false">
      <c r="A688" s="0" t="n">
        <v>2671.30933</v>
      </c>
      <c r="B688" s="0" t="n">
        <v>0.99992</v>
      </c>
      <c r="C688" s="0" t="n">
        <f aca="false">B:B*100</f>
        <v>99.992</v>
      </c>
    </row>
    <row r="689" customFormat="false" ht="13.5" hidden="false" customHeight="false" outlineLevel="0" collapsed="false">
      <c r="A689" s="0" t="n">
        <v>2669.38059</v>
      </c>
      <c r="B689" s="0" t="n">
        <v>1</v>
      </c>
      <c r="C689" s="0" t="n">
        <f aca="false">B:B*100</f>
        <v>100</v>
      </c>
    </row>
    <row r="690" customFormat="false" ht="13.5" hidden="false" customHeight="false" outlineLevel="0" collapsed="false">
      <c r="A690" s="0" t="n">
        <v>2667.45184</v>
      </c>
      <c r="B690" s="0" t="n">
        <v>1.00012</v>
      </c>
      <c r="C690" s="0" t="n">
        <f aca="false">B:B*100</f>
        <v>100.012</v>
      </c>
    </row>
    <row r="691" customFormat="false" ht="13.5" hidden="false" customHeight="false" outlineLevel="0" collapsed="false">
      <c r="A691" s="0" t="n">
        <v>2665.5231</v>
      </c>
      <c r="B691" s="0" t="n">
        <v>1.00012</v>
      </c>
      <c r="C691" s="0" t="n">
        <f aca="false">B:B*100</f>
        <v>100.012</v>
      </c>
    </row>
    <row r="692" customFormat="false" ht="13.5" hidden="false" customHeight="false" outlineLevel="0" collapsed="false">
      <c r="A692" s="0" t="n">
        <v>2663.59436</v>
      </c>
      <c r="B692" s="0" t="n">
        <v>0.99998</v>
      </c>
      <c r="C692" s="0" t="n">
        <f aca="false">B:B*100</f>
        <v>99.998</v>
      </c>
    </row>
    <row r="693" customFormat="false" ht="13.5" hidden="false" customHeight="false" outlineLevel="0" collapsed="false">
      <c r="A693" s="0" t="n">
        <v>2661.66561</v>
      </c>
      <c r="B693" s="0" t="n">
        <v>0.99983</v>
      </c>
      <c r="C693" s="0" t="n">
        <f aca="false">B:B*100</f>
        <v>99.983</v>
      </c>
    </row>
    <row r="694" customFormat="false" ht="13.5" hidden="false" customHeight="false" outlineLevel="0" collapsed="false">
      <c r="A694" s="0" t="n">
        <v>2659.73687</v>
      </c>
      <c r="B694" s="0" t="n">
        <v>0.99981</v>
      </c>
      <c r="C694" s="0" t="n">
        <f aca="false">B:B*100</f>
        <v>99.981</v>
      </c>
    </row>
    <row r="695" customFormat="false" ht="13.5" hidden="false" customHeight="false" outlineLevel="0" collapsed="false">
      <c r="A695" s="0" t="n">
        <v>2657.80813</v>
      </c>
      <c r="B695" s="0" t="n">
        <v>0.99991</v>
      </c>
      <c r="C695" s="0" t="n">
        <f aca="false">B:B*100</f>
        <v>99.991</v>
      </c>
    </row>
    <row r="696" customFormat="false" ht="13.5" hidden="false" customHeight="false" outlineLevel="0" collapsed="false">
      <c r="A696" s="0" t="n">
        <v>2655.87938</v>
      </c>
      <c r="B696" s="0" t="n">
        <v>1</v>
      </c>
      <c r="C696" s="0" t="n">
        <f aca="false">B:B*100</f>
        <v>100</v>
      </c>
    </row>
    <row r="697" customFormat="false" ht="13.5" hidden="false" customHeight="false" outlineLevel="0" collapsed="false">
      <c r="A697" s="0" t="n">
        <v>2653.95064</v>
      </c>
      <c r="B697" s="0" t="n">
        <v>1.00006</v>
      </c>
      <c r="C697" s="0" t="n">
        <f aca="false">B:B*100</f>
        <v>100.006</v>
      </c>
    </row>
    <row r="698" customFormat="false" ht="13.5" hidden="false" customHeight="false" outlineLevel="0" collapsed="false">
      <c r="A698" s="0" t="n">
        <v>2652.0219</v>
      </c>
      <c r="B698" s="0" t="n">
        <v>1.00003</v>
      </c>
      <c r="C698" s="0" t="n">
        <f aca="false">B:B*100</f>
        <v>100.003</v>
      </c>
    </row>
    <row r="699" customFormat="false" ht="13.5" hidden="false" customHeight="false" outlineLevel="0" collapsed="false">
      <c r="A699" s="0" t="n">
        <v>2650.09315</v>
      </c>
      <c r="B699" s="0" t="n">
        <v>1.00004</v>
      </c>
      <c r="C699" s="0" t="n">
        <f aca="false">B:B*100</f>
        <v>100.004</v>
      </c>
    </row>
    <row r="700" customFormat="false" ht="13.5" hidden="false" customHeight="false" outlineLevel="0" collapsed="false">
      <c r="A700" s="0" t="n">
        <v>2648.16441</v>
      </c>
      <c r="B700" s="0" t="n">
        <v>1.00013</v>
      </c>
      <c r="C700" s="0" t="n">
        <f aca="false">B:B*100</f>
        <v>100.013</v>
      </c>
    </row>
    <row r="701" customFormat="false" ht="13.5" hidden="false" customHeight="false" outlineLevel="0" collapsed="false">
      <c r="A701" s="0" t="n">
        <v>2646.23567</v>
      </c>
      <c r="B701" s="0" t="n">
        <v>1.00025</v>
      </c>
      <c r="C701" s="0" t="n">
        <f aca="false">B:B*100</f>
        <v>100.025</v>
      </c>
    </row>
    <row r="702" customFormat="false" ht="13.5" hidden="false" customHeight="false" outlineLevel="0" collapsed="false">
      <c r="A702" s="0" t="n">
        <v>2644.30692</v>
      </c>
      <c r="B702" s="0" t="n">
        <v>1.00029</v>
      </c>
      <c r="C702" s="0" t="n">
        <f aca="false">B:B*100</f>
        <v>100.029</v>
      </c>
    </row>
    <row r="703" customFormat="false" ht="13.5" hidden="false" customHeight="false" outlineLevel="0" collapsed="false">
      <c r="A703" s="0" t="n">
        <v>2642.37818</v>
      </c>
      <c r="B703" s="0" t="n">
        <v>1.00024</v>
      </c>
      <c r="C703" s="0" t="n">
        <f aca="false">B:B*100</f>
        <v>100.024</v>
      </c>
    </row>
    <row r="704" customFormat="false" ht="13.5" hidden="false" customHeight="false" outlineLevel="0" collapsed="false">
      <c r="A704" s="0" t="n">
        <v>2640.44944</v>
      </c>
      <c r="B704" s="0" t="n">
        <v>1.00018</v>
      </c>
      <c r="C704" s="0" t="n">
        <f aca="false">B:B*100</f>
        <v>100.018</v>
      </c>
    </row>
    <row r="705" customFormat="false" ht="13.5" hidden="false" customHeight="false" outlineLevel="0" collapsed="false">
      <c r="A705" s="0" t="n">
        <v>2638.52069</v>
      </c>
      <c r="B705" s="0" t="n">
        <v>1.00021</v>
      </c>
      <c r="C705" s="0" t="n">
        <f aca="false">B:B*100</f>
        <v>100.021</v>
      </c>
    </row>
    <row r="706" customFormat="false" ht="13.5" hidden="false" customHeight="false" outlineLevel="0" collapsed="false">
      <c r="A706" s="0" t="n">
        <v>2636.59195</v>
      </c>
      <c r="B706" s="0" t="n">
        <v>1.0003</v>
      </c>
      <c r="C706" s="0" t="n">
        <f aca="false">B:B*100</f>
        <v>100.03</v>
      </c>
    </row>
    <row r="707" customFormat="false" ht="13.5" hidden="false" customHeight="false" outlineLevel="0" collapsed="false">
      <c r="A707" s="0" t="n">
        <v>2634.66321</v>
      </c>
      <c r="B707" s="0" t="n">
        <v>1.00037</v>
      </c>
      <c r="C707" s="0" t="n">
        <f aca="false">B:B*100</f>
        <v>100.037</v>
      </c>
    </row>
    <row r="708" customFormat="false" ht="13.5" hidden="false" customHeight="false" outlineLevel="0" collapsed="false">
      <c r="A708" s="0" t="n">
        <v>2632.73446</v>
      </c>
      <c r="B708" s="0" t="n">
        <v>1.00033</v>
      </c>
      <c r="C708" s="0" t="n">
        <f aca="false">B:B*100</f>
        <v>100.033</v>
      </c>
    </row>
    <row r="709" customFormat="false" ht="13.5" hidden="false" customHeight="false" outlineLevel="0" collapsed="false">
      <c r="A709" s="0" t="n">
        <v>2630.80572</v>
      </c>
      <c r="B709" s="0" t="n">
        <v>1.00023</v>
      </c>
      <c r="C709" s="0" t="n">
        <f aca="false">B:B*100</f>
        <v>100.023</v>
      </c>
    </row>
    <row r="710" customFormat="false" ht="13.5" hidden="false" customHeight="false" outlineLevel="0" collapsed="false">
      <c r="A710" s="0" t="n">
        <v>2628.87698</v>
      </c>
      <c r="B710" s="0" t="n">
        <v>1.00016</v>
      </c>
      <c r="C710" s="0" t="n">
        <f aca="false">B:B*100</f>
        <v>100.016</v>
      </c>
    </row>
    <row r="711" customFormat="false" ht="13.5" hidden="false" customHeight="false" outlineLevel="0" collapsed="false">
      <c r="A711" s="0" t="n">
        <v>2626.94824</v>
      </c>
      <c r="B711" s="0" t="n">
        <v>1.00018</v>
      </c>
      <c r="C711" s="0" t="n">
        <f aca="false">B:B*100</f>
        <v>100.018</v>
      </c>
    </row>
    <row r="712" customFormat="false" ht="13.5" hidden="false" customHeight="false" outlineLevel="0" collapsed="false">
      <c r="A712" s="0" t="n">
        <v>2625.01949</v>
      </c>
      <c r="B712" s="0" t="n">
        <v>1.00023</v>
      </c>
      <c r="C712" s="0" t="n">
        <f aca="false">B:B*100</f>
        <v>100.023</v>
      </c>
    </row>
    <row r="713" customFormat="false" ht="13.5" hidden="false" customHeight="false" outlineLevel="0" collapsed="false">
      <c r="A713" s="0" t="n">
        <v>2623.09075</v>
      </c>
      <c r="B713" s="0" t="n">
        <v>1.00022</v>
      </c>
      <c r="C713" s="0" t="n">
        <f aca="false">B:B*100</f>
        <v>100.022</v>
      </c>
    </row>
    <row r="714" customFormat="false" ht="13.5" hidden="false" customHeight="false" outlineLevel="0" collapsed="false">
      <c r="A714" s="0" t="n">
        <v>2621.16201</v>
      </c>
      <c r="B714" s="0" t="n">
        <v>1.00013</v>
      </c>
      <c r="C714" s="0" t="n">
        <f aca="false">B:B*100</f>
        <v>100.013</v>
      </c>
    </row>
    <row r="715" customFormat="false" ht="13.5" hidden="false" customHeight="false" outlineLevel="0" collapsed="false">
      <c r="A715" s="0" t="n">
        <v>2619.23326</v>
      </c>
      <c r="B715" s="0" t="n">
        <v>1</v>
      </c>
      <c r="C715" s="0" t="n">
        <f aca="false">B:B*100</f>
        <v>100</v>
      </c>
    </row>
    <row r="716" customFormat="false" ht="13.5" hidden="false" customHeight="false" outlineLevel="0" collapsed="false">
      <c r="A716" s="0" t="n">
        <v>2617.30452</v>
      </c>
      <c r="B716" s="0" t="n">
        <v>0.99995</v>
      </c>
      <c r="C716" s="0" t="n">
        <f aca="false">B:B*100</f>
        <v>99.995</v>
      </c>
    </row>
    <row r="717" customFormat="false" ht="13.5" hidden="false" customHeight="false" outlineLevel="0" collapsed="false">
      <c r="A717" s="0" t="n">
        <v>2615.37578</v>
      </c>
      <c r="B717" s="0" t="n">
        <v>1.00003</v>
      </c>
      <c r="C717" s="0" t="n">
        <f aca="false">B:B*100</f>
        <v>100.003</v>
      </c>
    </row>
    <row r="718" customFormat="false" ht="13.5" hidden="false" customHeight="false" outlineLevel="0" collapsed="false">
      <c r="A718" s="0" t="n">
        <v>2613.44703</v>
      </c>
      <c r="B718" s="0" t="n">
        <v>1.00014</v>
      </c>
      <c r="C718" s="0" t="n">
        <f aca="false">B:B*100</f>
        <v>100.014</v>
      </c>
    </row>
    <row r="719" customFormat="false" ht="13.5" hidden="false" customHeight="false" outlineLevel="0" collapsed="false">
      <c r="A719" s="0" t="n">
        <v>2611.51829</v>
      </c>
      <c r="B719" s="0" t="n">
        <v>1.00014</v>
      </c>
      <c r="C719" s="0" t="n">
        <f aca="false">B:B*100</f>
        <v>100.014</v>
      </c>
    </row>
    <row r="720" customFormat="false" ht="13.5" hidden="false" customHeight="false" outlineLevel="0" collapsed="false">
      <c r="A720" s="0" t="n">
        <v>2609.58955</v>
      </c>
      <c r="B720" s="0" t="n">
        <v>1.00004</v>
      </c>
      <c r="C720" s="0" t="n">
        <f aca="false">B:B*100</f>
        <v>100.004</v>
      </c>
    </row>
    <row r="721" customFormat="false" ht="13.5" hidden="false" customHeight="false" outlineLevel="0" collapsed="false">
      <c r="A721" s="0" t="n">
        <v>2607.6608</v>
      </c>
      <c r="B721" s="0" t="n">
        <v>0.99991</v>
      </c>
      <c r="C721" s="0" t="n">
        <f aca="false">B:B*100</f>
        <v>99.991</v>
      </c>
    </row>
    <row r="722" customFormat="false" ht="13.5" hidden="false" customHeight="false" outlineLevel="0" collapsed="false">
      <c r="A722" s="0" t="n">
        <v>2605.73206</v>
      </c>
      <c r="B722" s="0" t="n">
        <v>0.99988</v>
      </c>
      <c r="C722" s="0" t="n">
        <f aca="false">B:B*100</f>
        <v>99.988</v>
      </c>
    </row>
    <row r="723" customFormat="false" ht="13.5" hidden="false" customHeight="false" outlineLevel="0" collapsed="false">
      <c r="A723" s="0" t="n">
        <v>2603.80332</v>
      </c>
      <c r="B723" s="0" t="n">
        <v>0.99995</v>
      </c>
      <c r="C723" s="0" t="n">
        <f aca="false">B:B*100</f>
        <v>99.995</v>
      </c>
    </row>
    <row r="724" customFormat="false" ht="13.5" hidden="false" customHeight="false" outlineLevel="0" collapsed="false">
      <c r="A724" s="0" t="n">
        <v>2601.87457</v>
      </c>
      <c r="B724" s="0" t="n">
        <v>1.00003</v>
      </c>
      <c r="C724" s="0" t="n">
        <f aca="false">B:B*100</f>
        <v>100.003</v>
      </c>
    </row>
    <row r="725" customFormat="false" ht="13.5" hidden="false" customHeight="false" outlineLevel="0" collapsed="false">
      <c r="A725" s="0" t="n">
        <v>2599.94583</v>
      </c>
      <c r="B725" s="0" t="n">
        <v>1</v>
      </c>
      <c r="C725" s="0" t="n">
        <f aca="false">B:B*100</f>
        <v>100</v>
      </c>
    </row>
    <row r="726" customFormat="false" ht="13.5" hidden="false" customHeight="false" outlineLevel="0" collapsed="false">
      <c r="A726" s="0" t="n">
        <v>2598.01709</v>
      </c>
      <c r="B726" s="0" t="n">
        <v>0.9999</v>
      </c>
      <c r="C726" s="0" t="n">
        <f aca="false">B:B*100</f>
        <v>99.99</v>
      </c>
    </row>
    <row r="727" customFormat="false" ht="13.5" hidden="false" customHeight="false" outlineLevel="0" collapsed="false">
      <c r="A727" s="0" t="n">
        <v>2596.08834</v>
      </c>
      <c r="B727" s="0" t="n">
        <v>0.9998</v>
      </c>
      <c r="C727" s="0" t="n">
        <f aca="false">B:B*100</f>
        <v>99.98</v>
      </c>
    </row>
    <row r="728" customFormat="false" ht="13.5" hidden="false" customHeight="false" outlineLevel="0" collapsed="false">
      <c r="A728" s="0" t="n">
        <v>2594.1596</v>
      </c>
      <c r="B728" s="0" t="n">
        <v>0.99985</v>
      </c>
      <c r="C728" s="0" t="n">
        <f aca="false">B:B*100</f>
        <v>99.985</v>
      </c>
    </row>
    <row r="729" customFormat="false" ht="13.5" hidden="false" customHeight="false" outlineLevel="0" collapsed="false">
      <c r="A729" s="0" t="n">
        <v>2592.23086</v>
      </c>
      <c r="B729" s="0" t="n">
        <v>1</v>
      </c>
      <c r="C729" s="0" t="n">
        <f aca="false">B:B*100</f>
        <v>100</v>
      </c>
    </row>
    <row r="730" customFormat="false" ht="13.5" hidden="false" customHeight="false" outlineLevel="0" collapsed="false">
      <c r="A730" s="0" t="n">
        <v>2590.30211</v>
      </c>
      <c r="B730" s="0" t="n">
        <v>1.0001</v>
      </c>
      <c r="C730" s="0" t="n">
        <f aca="false">B:B*100</f>
        <v>100.01</v>
      </c>
    </row>
    <row r="731" customFormat="false" ht="13.5" hidden="false" customHeight="false" outlineLevel="0" collapsed="false">
      <c r="A731" s="0" t="n">
        <v>2588.37337</v>
      </c>
      <c r="B731" s="0" t="n">
        <v>1.00007</v>
      </c>
      <c r="C731" s="0" t="n">
        <f aca="false">B:B*100</f>
        <v>100.007</v>
      </c>
    </row>
    <row r="732" customFormat="false" ht="13.5" hidden="false" customHeight="false" outlineLevel="0" collapsed="false">
      <c r="A732" s="0" t="n">
        <v>2586.44463</v>
      </c>
      <c r="B732" s="0" t="n">
        <v>0.99995</v>
      </c>
      <c r="C732" s="0" t="n">
        <f aca="false">B:B*100</f>
        <v>99.995</v>
      </c>
    </row>
    <row r="733" customFormat="false" ht="13.5" hidden="false" customHeight="false" outlineLevel="0" collapsed="false">
      <c r="A733" s="0" t="n">
        <v>2584.51588</v>
      </c>
      <c r="B733" s="0" t="n">
        <v>0.99986</v>
      </c>
      <c r="C733" s="0" t="n">
        <f aca="false">B:B*100</f>
        <v>99.986</v>
      </c>
    </row>
    <row r="734" customFormat="false" ht="13.5" hidden="false" customHeight="false" outlineLevel="0" collapsed="false">
      <c r="A734" s="0" t="n">
        <v>2582.58714</v>
      </c>
      <c r="B734" s="0" t="n">
        <v>0.9999</v>
      </c>
      <c r="C734" s="0" t="n">
        <f aca="false">B:B*100</f>
        <v>99.99</v>
      </c>
    </row>
    <row r="735" customFormat="false" ht="13.5" hidden="false" customHeight="false" outlineLevel="0" collapsed="false">
      <c r="A735" s="0" t="n">
        <v>2580.6584</v>
      </c>
      <c r="B735" s="0" t="n">
        <v>1.00004</v>
      </c>
      <c r="C735" s="0" t="n">
        <f aca="false">B:B*100</f>
        <v>100.004</v>
      </c>
    </row>
    <row r="736" customFormat="false" ht="13.5" hidden="false" customHeight="false" outlineLevel="0" collapsed="false">
      <c r="A736" s="0" t="n">
        <v>2578.72966</v>
      </c>
      <c r="B736" s="0" t="n">
        <v>1.00012</v>
      </c>
      <c r="C736" s="0" t="n">
        <f aca="false">B:B*100</f>
        <v>100.012</v>
      </c>
    </row>
    <row r="737" customFormat="false" ht="13.5" hidden="false" customHeight="false" outlineLevel="0" collapsed="false">
      <c r="A737" s="0" t="n">
        <v>2576.80091</v>
      </c>
      <c r="B737" s="0" t="n">
        <v>1.00006</v>
      </c>
      <c r="C737" s="0" t="n">
        <f aca="false">B:B*100</f>
        <v>100.006</v>
      </c>
    </row>
    <row r="738" customFormat="false" ht="13.5" hidden="false" customHeight="false" outlineLevel="0" collapsed="false">
      <c r="A738" s="0" t="n">
        <v>2574.87217</v>
      </c>
      <c r="B738" s="0" t="n">
        <v>0.99995</v>
      </c>
      <c r="C738" s="0" t="n">
        <f aca="false">B:B*100</f>
        <v>99.995</v>
      </c>
    </row>
    <row r="739" customFormat="false" ht="13.5" hidden="false" customHeight="false" outlineLevel="0" collapsed="false">
      <c r="A739" s="0" t="n">
        <v>2572.94343</v>
      </c>
      <c r="B739" s="0" t="n">
        <v>0.99991</v>
      </c>
      <c r="C739" s="0" t="n">
        <f aca="false">B:B*100</f>
        <v>99.991</v>
      </c>
    </row>
    <row r="740" customFormat="false" ht="13.5" hidden="false" customHeight="false" outlineLevel="0" collapsed="false">
      <c r="A740" s="0" t="n">
        <v>2571.01468</v>
      </c>
      <c r="B740" s="0" t="n">
        <v>0.99999</v>
      </c>
      <c r="C740" s="0" t="n">
        <f aca="false">B:B*100</f>
        <v>99.999</v>
      </c>
    </row>
    <row r="741" customFormat="false" ht="13.5" hidden="false" customHeight="false" outlineLevel="0" collapsed="false">
      <c r="A741" s="0" t="n">
        <v>2569.08594</v>
      </c>
      <c r="B741" s="0" t="n">
        <v>1.00011</v>
      </c>
      <c r="C741" s="0" t="n">
        <f aca="false">B:B*100</f>
        <v>100.011</v>
      </c>
    </row>
    <row r="742" customFormat="false" ht="13.5" hidden="false" customHeight="false" outlineLevel="0" collapsed="false">
      <c r="A742" s="0" t="n">
        <v>2567.1572</v>
      </c>
      <c r="B742" s="0" t="n">
        <v>1.00011</v>
      </c>
      <c r="C742" s="0" t="n">
        <f aca="false">B:B*100</f>
        <v>100.011</v>
      </c>
    </row>
    <row r="743" customFormat="false" ht="13.5" hidden="false" customHeight="false" outlineLevel="0" collapsed="false">
      <c r="A743" s="0" t="n">
        <v>2565.22845</v>
      </c>
      <c r="B743" s="0" t="n">
        <v>0.99999</v>
      </c>
      <c r="C743" s="0" t="n">
        <f aca="false">B:B*100</f>
        <v>99.999</v>
      </c>
    </row>
    <row r="744" customFormat="false" ht="13.5" hidden="false" customHeight="false" outlineLevel="0" collapsed="false">
      <c r="A744" s="0" t="n">
        <v>2563.29971</v>
      </c>
      <c r="B744" s="0" t="n">
        <v>0.99988</v>
      </c>
      <c r="C744" s="0" t="n">
        <f aca="false">B:B*100</f>
        <v>99.988</v>
      </c>
    </row>
    <row r="745" customFormat="false" ht="13.5" hidden="false" customHeight="false" outlineLevel="0" collapsed="false">
      <c r="A745" s="0" t="n">
        <v>2561.37097</v>
      </c>
      <c r="B745" s="0" t="n">
        <v>0.99991</v>
      </c>
      <c r="C745" s="0" t="n">
        <f aca="false">B:B*100</f>
        <v>99.991</v>
      </c>
    </row>
    <row r="746" customFormat="false" ht="13.5" hidden="false" customHeight="false" outlineLevel="0" collapsed="false">
      <c r="A746" s="0" t="n">
        <v>2559.44222</v>
      </c>
      <c r="B746" s="0" t="n">
        <v>1.00005</v>
      </c>
      <c r="C746" s="0" t="n">
        <f aca="false">B:B*100</f>
        <v>100.005</v>
      </c>
    </row>
    <row r="747" customFormat="false" ht="13.5" hidden="false" customHeight="false" outlineLevel="0" collapsed="false">
      <c r="A747" s="0" t="n">
        <v>2557.51348</v>
      </c>
      <c r="B747" s="0" t="n">
        <v>1.00014</v>
      </c>
      <c r="C747" s="0" t="n">
        <f aca="false">B:B*100</f>
        <v>100.014</v>
      </c>
    </row>
    <row r="748" customFormat="false" ht="13.5" hidden="false" customHeight="false" outlineLevel="0" collapsed="false">
      <c r="A748" s="0" t="n">
        <v>2555.58474</v>
      </c>
      <c r="B748" s="0" t="n">
        <v>1.00008</v>
      </c>
      <c r="C748" s="0" t="n">
        <f aca="false">B:B*100</f>
        <v>100.008</v>
      </c>
    </row>
    <row r="749" customFormat="false" ht="13.5" hidden="false" customHeight="false" outlineLevel="0" collapsed="false">
      <c r="A749" s="0" t="n">
        <v>2553.65599</v>
      </c>
      <c r="B749" s="0" t="n">
        <v>0.99992</v>
      </c>
      <c r="C749" s="0" t="n">
        <f aca="false">B:B*100</f>
        <v>99.992</v>
      </c>
    </row>
    <row r="750" customFormat="false" ht="13.5" hidden="false" customHeight="false" outlineLevel="0" collapsed="false">
      <c r="A750" s="0" t="n">
        <v>2551.72725</v>
      </c>
      <c r="B750" s="0" t="n">
        <v>0.99982</v>
      </c>
      <c r="C750" s="0" t="n">
        <f aca="false">B:B*100</f>
        <v>99.982</v>
      </c>
    </row>
    <row r="751" customFormat="false" ht="13.5" hidden="false" customHeight="false" outlineLevel="0" collapsed="false">
      <c r="A751" s="0" t="n">
        <v>2549.79851</v>
      </c>
      <c r="B751" s="0" t="n">
        <v>0.99985</v>
      </c>
      <c r="C751" s="0" t="n">
        <f aca="false">B:B*100</f>
        <v>99.985</v>
      </c>
    </row>
    <row r="752" customFormat="false" ht="13.5" hidden="false" customHeight="false" outlineLevel="0" collapsed="false">
      <c r="A752" s="0" t="n">
        <v>2547.86976</v>
      </c>
      <c r="B752" s="0" t="n">
        <v>0.99995</v>
      </c>
      <c r="C752" s="0" t="n">
        <f aca="false">B:B*100</f>
        <v>99.995</v>
      </c>
    </row>
    <row r="753" customFormat="false" ht="13.5" hidden="false" customHeight="false" outlineLevel="0" collapsed="false">
      <c r="A753" s="0" t="n">
        <v>2545.94102</v>
      </c>
      <c r="B753" s="0" t="n">
        <v>1</v>
      </c>
      <c r="C753" s="0" t="n">
        <f aca="false">B:B*100</f>
        <v>100</v>
      </c>
    </row>
    <row r="754" customFormat="false" ht="13.5" hidden="false" customHeight="false" outlineLevel="0" collapsed="false">
      <c r="A754" s="0" t="n">
        <v>2544.01228</v>
      </c>
      <c r="B754" s="0" t="n">
        <v>0.99996</v>
      </c>
      <c r="C754" s="0" t="n">
        <f aca="false">B:B*100</f>
        <v>99.996</v>
      </c>
    </row>
    <row r="755" customFormat="false" ht="13.5" hidden="false" customHeight="false" outlineLevel="0" collapsed="false">
      <c r="A755" s="0" t="n">
        <v>2542.08353</v>
      </c>
      <c r="B755" s="0" t="n">
        <v>0.99988</v>
      </c>
      <c r="C755" s="0" t="n">
        <f aca="false">B:B*100</f>
        <v>99.988</v>
      </c>
    </row>
    <row r="756" customFormat="false" ht="13.5" hidden="false" customHeight="false" outlineLevel="0" collapsed="false">
      <c r="A756" s="0" t="n">
        <v>2540.15479</v>
      </c>
      <c r="B756" s="0" t="n">
        <v>0.99984</v>
      </c>
      <c r="C756" s="0" t="n">
        <f aca="false">B:B*100</f>
        <v>99.984</v>
      </c>
    </row>
    <row r="757" customFormat="false" ht="13.5" hidden="false" customHeight="false" outlineLevel="0" collapsed="false">
      <c r="A757" s="0" t="n">
        <v>2538.22605</v>
      </c>
      <c r="B757" s="0" t="n">
        <v>0.99992</v>
      </c>
      <c r="C757" s="0" t="n">
        <f aca="false">B:B*100</f>
        <v>99.992</v>
      </c>
    </row>
    <row r="758" customFormat="false" ht="13.5" hidden="false" customHeight="false" outlineLevel="0" collapsed="false">
      <c r="A758" s="0" t="n">
        <v>2536.29731</v>
      </c>
      <c r="B758" s="0" t="n">
        <v>1.00005</v>
      </c>
      <c r="C758" s="0" t="n">
        <f aca="false">B:B*100</f>
        <v>100.005</v>
      </c>
    </row>
    <row r="759" customFormat="false" ht="13.5" hidden="false" customHeight="false" outlineLevel="0" collapsed="false">
      <c r="A759" s="0" t="n">
        <v>2534.36856</v>
      </c>
      <c r="B759" s="0" t="n">
        <v>1.0001</v>
      </c>
      <c r="C759" s="0" t="n">
        <f aca="false">B:B*100</f>
        <v>100.01</v>
      </c>
    </row>
    <row r="760" customFormat="false" ht="13.5" hidden="false" customHeight="false" outlineLevel="0" collapsed="false">
      <c r="A760" s="0" t="n">
        <v>2532.43982</v>
      </c>
      <c r="B760" s="0" t="n">
        <v>1</v>
      </c>
      <c r="C760" s="0" t="n">
        <f aca="false">B:B*100</f>
        <v>100</v>
      </c>
    </row>
    <row r="761" customFormat="false" ht="13.5" hidden="false" customHeight="false" outlineLevel="0" collapsed="false">
      <c r="A761" s="0" t="n">
        <v>2530.51108</v>
      </c>
      <c r="B761" s="0" t="n">
        <v>0.99987</v>
      </c>
      <c r="C761" s="0" t="n">
        <f aca="false">B:B*100</f>
        <v>99.987</v>
      </c>
    </row>
    <row r="762" customFormat="false" ht="13.5" hidden="false" customHeight="false" outlineLevel="0" collapsed="false">
      <c r="A762" s="0" t="n">
        <v>2528.58233</v>
      </c>
      <c r="B762" s="0" t="n">
        <v>0.99985</v>
      </c>
      <c r="C762" s="0" t="n">
        <f aca="false">B:B*100</f>
        <v>99.985</v>
      </c>
    </row>
    <row r="763" customFormat="false" ht="13.5" hidden="false" customHeight="false" outlineLevel="0" collapsed="false">
      <c r="A763" s="0" t="n">
        <v>2526.65359</v>
      </c>
      <c r="B763" s="0" t="n">
        <v>0.99998</v>
      </c>
      <c r="C763" s="0" t="n">
        <f aca="false">B:B*100</f>
        <v>99.998</v>
      </c>
    </row>
    <row r="764" customFormat="false" ht="13.5" hidden="false" customHeight="false" outlineLevel="0" collapsed="false">
      <c r="A764" s="0" t="n">
        <v>2524.72485</v>
      </c>
      <c r="B764" s="0" t="n">
        <v>1.00013</v>
      </c>
      <c r="C764" s="0" t="n">
        <f aca="false">B:B*100</f>
        <v>100.013</v>
      </c>
    </row>
    <row r="765" customFormat="false" ht="13.5" hidden="false" customHeight="false" outlineLevel="0" collapsed="false">
      <c r="A765" s="0" t="n">
        <v>2522.7961</v>
      </c>
      <c r="B765" s="0" t="n">
        <v>1.00014</v>
      </c>
      <c r="C765" s="0" t="n">
        <f aca="false">B:B*100</f>
        <v>100.014</v>
      </c>
    </row>
    <row r="766" customFormat="false" ht="13.5" hidden="false" customHeight="false" outlineLevel="0" collapsed="false">
      <c r="A766" s="0" t="n">
        <v>2520.86736</v>
      </c>
      <c r="B766" s="0" t="n">
        <v>0.99999</v>
      </c>
      <c r="C766" s="0" t="n">
        <f aca="false">B:B*100</f>
        <v>99.999</v>
      </c>
    </row>
    <row r="767" customFormat="false" ht="13.5" hidden="false" customHeight="false" outlineLevel="0" collapsed="false">
      <c r="A767" s="0" t="n">
        <v>2518.93862</v>
      </c>
      <c r="B767" s="0" t="n">
        <v>0.99984</v>
      </c>
      <c r="C767" s="0" t="n">
        <f aca="false">B:B*100</f>
        <v>99.984</v>
      </c>
    </row>
    <row r="768" customFormat="false" ht="13.5" hidden="false" customHeight="false" outlineLevel="0" collapsed="false">
      <c r="A768" s="0" t="n">
        <v>2517.00987</v>
      </c>
      <c r="B768" s="0" t="n">
        <v>0.99987</v>
      </c>
      <c r="C768" s="0" t="n">
        <f aca="false">B:B*100</f>
        <v>99.987</v>
      </c>
    </row>
    <row r="769" customFormat="false" ht="13.5" hidden="false" customHeight="false" outlineLevel="0" collapsed="false">
      <c r="A769" s="0" t="n">
        <v>2515.08113</v>
      </c>
      <c r="B769" s="0" t="n">
        <v>1.00002</v>
      </c>
      <c r="C769" s="0" t="n">
        <f aca="false">B:B*100</f>
        <v>100.002</v>
      </c>
    </row>
    <row r="770" customFormat="false" ht="13.5" hidden="false" customHeight="false" outlineLevel="0" collapsed="false">
      <c r="A770" s="0" t="n">
        <v>2513.15239</v>
      </c>
      <c r="B770" s="0" t="n">
        <v>1.00013</v>
      </c>
      <c r="C770" s="0" t="n">
        <f aca="false">B:B*100</f>
        <v>100.013</v>
      </c>
    </row>
    <row r="771" customFormat="false" ht="13.5" hidden="false" customHeight="false" outlineLevel="0" collapsed="false">
      <c r="A771" s="0" t="n">
        <v>2511.22364</v>
      </c>
      <c r="B771" s="0" t="n">
        <v>1.00009</v>
      </c>
      <c r="C771" s="0" t="n">
        <f aca="false">B:B*100</f>
        <v>100.009</v>
      </c>
    </row>
    <row r="772" customFormat="false" ht="13.5" hidden="false" customHeight="false" outlineLevel="0" collapsed="false">
      <c r="A772" s="0" t="n">
        <v>2509.2949</v>
      </c>
      <c r="B772" s="0" t="n">
        <v>0.99993</v>
      </c>
      <c r="C772" s="0" t="n">
        <f aca="false">B:B*100</f>
        <v>99.993</v>
      </c>
    </row>
    <row r="773" customFormat="false" ht="13.5" hidden="false" customHeight="false" outlineLevel="0" collapsed="false">
      <c r="A773" s="0" t="n">
        <v>2507.36616</v>
      </c>
      <c r="B773" s="0" t="n">
        <v>0.99981</v>
      </c>
      <c r="C773" s="0" t="n">
        <f aca="false">B:B*100</f>
        <v>99.981</v>
      </c>
    </row>
    <row r="774" customFormat="false" ht="13.5" hidden="false" customHeight="false" outlineLevel="0" collapsed="false">
      <c r="A774" s="0" t="n">
        <v>2505.43741</v>
      </c>
      <c r="B774" s="0" t="n">
        <v>0.99986</v>
      </c>
      <c r="C774" s="0" t="n">
        <f aca="false">B:B*100</f>
        <v>99.986</v>
      </c>
    </row>
    <row r="775" customFormat="false" ht="13.5" hidden="false" customHeight="false" outlineLevel="0" collapsed="false">
      <c r="A775" s="0" t="n">
        <v>2503.50867</v>
      </c>
      <c r="B775" s="0" t="n">
        <v>1.00003</v>
      </c>
      <c r="C775" s="0" t="n">
        <f aca="false">B:B*100</f>
        <v>100.003</v>
      </c>
    </row>
    <row r="776" customFormat="false" ht="13.5" hidden="false" customHeight="false" outlineLevel="0" collapsed="false">
      <c r="A776" s="0" t="n">
        <v>2501.57993</v>
      </c>
      <c r="B776" s="0" t="n">
        <v>1.00011</v>
      </c>
      <c r="C776" s="0" t="n">
        <f aca="false">B:B*100</f>
        <v>100.011</v>
      </c>
    </row>
    <row r="777" customFormat="false" ht="13.5" hidden="false" customHeight="false" outlineLevel="0" collapsed="false">
      <c r="A777" s="0" t="n">
        <v>2499.65118</v>
      </c>
      <c r="B777" s="0" t="n">
        <v>1.00001</v>
      </c>
      <c r="C777" s="0" t="n">
        <f aca="false">B:B*100</f>
        <v>100.001</v>
      </c>
    </row>
    <row r="778" customFormat="false" ht="13.5" hidden="false" customHeight="false" outlineLevel="0" collapsed="false">
      <c r="A778" s="0" t="n">
        <v>2497.72244</v>
      </c>
      <c r="B778" s="0" t="n">
        <v>0.99984</v>
      </c>
      <c r="C778" s="0" t="n">
        <f aca="false">B:B*100</f>
        <v>99.984</v>
      </c>
    </row>
    <row r="779" customFormat="false" ht="13.5" hidden="false" customHeight="false" outlineLevel="0" collapsed="false">
      <c r="A779" s="0" t="n">
        <v>2495.7937</v>
      </c>
      <c r="B779" s="0" t="n">
        <v>0.99976</v>
      </c>
      <c r="C779" s="0" t="n">
        <f aca="false">B:B*100</f>
        <v>99.976</v>
      </c>
    </row>
    <row r="780" customFormat="false" ht="13.5" hidden="false" customHeight="false" outlineLevel="0" collapsed="false">
      <c r="A780" s="0" t="n">
        <v>2493.86495</v>
      </c>
      <c r="B780" s="0" t="n">
        <v>0.99985</v>
      </c>
      <c r="C780" s="0" t="n">
        <f aca="false">B:B*100</f>
        <v>99.985</v>
      </c>
    </row>
    <row r="781" customFormat="false" ht="13.5" hidden="false" customHeight="false" outlineLevel="0" collapsed="false">
      <c r="A781" s="0" t="n">
        <v>2491.93621</v>
      </c>
      <c r="B781" s="0" t="n">
        <v>0.99999</v>
      </c>
      <c r="C781" s="0" t="n">
        <f aca="false">B:B*100</f>
        <v>99.999</v>
      </c>
    </row>
    <row r="782" customFormat="false" ht="13.5" hidden="false" customHeight="false" outlineLevel="0" collapsed="false">
      <c r="A782" s="0" t="n">
        <v>2490.00747</v>
      </c>
      <c r="B782" s="0" t="n">
        <v>1</v>
      </c>
      <c r="C782" s="0" t="n">
        <f aca="false">B:B*100</f>
        <v>100</v>
      </c>
    </row>
    <row r="783" customFormat="false" ht="13.5" hidden="false" customHeight="false" outlineLevel="0" collapsed="false">
      <c r="A783" s="0" t="n">
        <v>2488.07873</v>
      </c>
      <c r="B783" s="0" t="n">
        <v>0.99991</v>
      </c>
      <c r="C783" s="0" t="n">
        <f aca="false">B:B*100</f>
        <v>99.991</v>
      </c>
    </row>
    <row r="784" customFormat="false" ht="13.5" hidden="false" customHeight="false" outlineLevel="0" collapsed="false">
      <c r="A784" s="0" t="n">
        <v>2486.14998</v>
      </c>
      <c r="B784" s="0" t="n">
        <v>0.99979</v>
      </c>
      <c r="C784" s="0" t="n">
        <f aca="false">B:B*100</f>
        <v>99.979</v>
      </c>
    </row>
    <row r="785" customFormat="false" ht="13.5" hidden="false" customHeight="false" outlineLevel="0" collapsed="false">
      <c r="A785" s="0" t="n">
        <v>2484.22124</v>
      </c>
      <c r="B785" s="0" t="n">
        <v>0.99979</v>
      </c>
      <c r="C785" s="0" t="n">
        <f aca="false">B:B*100</f>
        <v>99.979</v>
      </c>
    </row>
    <row r="786" customFormat="false" ht="13.5" hidden="false" customHeight="false" outlineLevel="0" collapsed="false">
      <c r="A786" s="0" t="n">
        <v>2482.2925</v>
      </c>
      <c r="B786" s="0" t="n">
        <v>0.99995</v>
      </c>
      <c r="C786" s="0" t="n">
        <f aca="false">B:B*100</f>
        <v>99.995</v>
      </c>
    </row>
    <row r="787" customFormat="false" ht="13.5" hidden="false" customHeight="false" outlineLevel="0" collapsed="false">
      <c r="A787" s="0" t="n">
        <v>2480.36375</v>
      </c>
      <c r="B787" s="0" t="n">
        <v>1.00012</v>
      </c>
      <c r="C787" s="0" t="n">
        <f aca="false">B:B*100</f>
        <v>100.012</v>
      </c>
    </row>
    <row r="788" customFormat="false" ht="13.5" hidden="false" customHeight="false" outlineLevel="0" collapsed="false">
      <c r="A788" s="0" t="n">
        <v>2478.43501</v>
      </c>
      <c r="B788" s="0" t="n">
        <v>1.00013</v>
      </c>
      <c r="C788" s="0" t="n">
        <f aca="false">B:B*100</f>
        <v>100.013</v>
      </c>
    </row>
    <row r="789" customFormat="false" ht="13.5" hidden="false" customHeight="false" outlineLevel="0" collapsed="false">
      <c r="A789" s="0" t="n">
        <v>2476.50627</v>
      </c>
      <c r="B789" s="0" t="n">
        <v>1.00001</v>
      </c>
      <c r="C789" s="0" t="n">
        <f aca="false">B:B*100</f>
        <v>100.001</v>
      </c>
    </row>
    <row r="790" customFormat="false" ht="13.5" hidden="false" customHeight="false" outlineLevel="0" collapsed="false">
      <c r="A790" s="0" t="n">
        <v>2474.57752</v>
      </c>
      <c r="B790" s="0" t="n">
        <v>0.99989</v>
      </c>
      <c r="C790" s="0" t="n">
        <f aca="false">B:B*100</f>
        <v>99.989</v>
      </c>
    </row>
    <row r="791" customFormat="false" ht="13.5" hidden="false" customHeight="false" outlineLevel="0" collapsed="false">
      <c r="A791" s="0" t="n">
        <v>2472.64878</v>
      </c>
      <c r="B791" s="0" t="n">
        <v>0.99989</v>
      </c>
      <c r="C791" s="0" t="n">
        <f aca="false">B:B*100</f>
        <v>99.989</v>
      </c>
    </row>
    <row r="792" customFormat="false" ht="13.5" hidden="false" customHeight="false" outlineLevel="0" collapsed="false">
      <c r="A792" s="0" t="n">
        <v>2470.72004</v>
      </c>
      <c r="B792" s="0" t="n">
        <v>1</v>
      </c>
      <c r="C792" s="0" t="n">
        <f aca="false">B:B*100</f>
        <v>100</v>
      </c>
    </row>
    <row r="793" customFormat="false" ht="13.5" hidden="false" customHeight="false" outlineLevel="0" collapsed="false">
      <c r="A793" s="0" t="n">
        <v>2468.79129</v>
      </c>
      <c r="B793" s="0" t="n">
        <v>1.0001</v>
      </c>
      <c r="C793" s="0" t="n">
        <f aca="false">B:B*100</f>
        <v>100.01</v>
      </c>
    </row>
    <row r="794" customFormat="false" ht="13.5" hidden="false" customHeight="false" outlineLevel="0" collapsed="false">
      <c r="A794" s="0" t="n">
        <v>2466.86255</v>
      </c>
      <c r="B794" s="0" t="n">
        <v>1.00009</v>
      </c>
      <c r="C794" s="0" t="n">
        <f aca="false">B:B*100</f>
        <v>100.009</v>
      </c>
    </row>
    <row r="795" customFormat="false" ht="13.5" hidden="false" customHeight="false" outlineLevel="0" collapsed="false">
      <c r="A795" s="0" t="n">
        <v>2464.93381</v>
      </c>
      <c r="B795" s="0" t="n">
        <v>0.99996</v>
      </c>
      <c r="C795" s="0" t="n">
        <f aca="false">B:B*100</f>
        <v>99.996</v>
      </c>
    </row>
    <row r="796" customFormat="false" ht="13.5" hidden="false" customHeight="false" outlineLevel="0" collapsed="false">
      <c r="A796" s="0" t="n">
        <v>2463.00506</v>
      </c>
      <c r="B796" s="0" t="n">
        <v>0.99985</v>
      </c>
      <c r="C796" s="0" t="n">
        <f aca="false">B:B*100</f>
        <v>99.985</v>
      </c>
    </row>
    <row r="797" customFormat="false" ht="13.5" hidden="false" customHeight="false" outlineLevel="0" collapsed="false">
      <c r="A797" s="0" t="n">
        <v>2461.07632</v>
      </c>
      <c r="B797" s="0" t="n">
        <v>0.99988</v>
      </c>
      <c r="C797" s="0" t="n">
        <f aca="false">B:B*100</f>
        <v>99.988</v>
      </c>
    </row>
    <row r="798" customFormat="false" ht="13.5" hidden="false" customHeight="false" outlineLevel="0" collapsed="false">
      <c r="A798" s="0" t="n">
        <v>2459.14758</v>
      </c>
      <c r="B798" s="0" t="n">
        <v>1.00001</v>
      </c>
      <c r="C798" s="0" t="n">
        <f aca="false">B:B*100</f>
        <v>100.001</v>
      </c>
    </row>
    <row r="799" customFormat="false" ht="13.5" hidden="false" customHeight="false" outlineLevel="0" collapsed="false">
      <c r="A799" s="0" t="n">
        <v>2457.21883</v>
      </c>
      <c r="B799" s="0" t="n">
        <v>1.0001</v>
      </c>
      <c r="C799" s="0" t="n">
        <f aca="false">B:B*100</f>
        <v>100.01</v>
      </c>
    </row>
    <row r="800" customFormat="false" ht="13.5" hidden="false" customHeight="false" outlineLevel="0" collapsed="false">
      <c r="A800" s="0" t="n">
        <v>2455.29009</v>
      </c>
      <c r="B800" s="0" t="n">
        <v>1.00005</v>
      </c>
      <c r="C800" s="0" t="n">
        <f aca="false">B:B*100</f>
        <v>100.005</v>
      </c>
    </row>
    <row r="801" customFormat="false" ht="13.5" hidden="false" customHeight="false" outlineLevel="0" collapsed="false">
      <c r="A801" s="0" t="n">
        <v>2453.36135</v>
      </c>
      <c r="B801" s="0" t="n">
        <v>0.9999</v>
      </c>
      <c r="C801" s="0" t="n">
        <f aca="false">B:B*100</f>
        <v>99.99</v>
      </c>
    </row>
    <row r="802" customFormat="false" ht="13.5" hidden="false" customHeight="false" outlineLevel="0" collapsed="false">
      <c r="A802" s="0" t="n">
        <v>2451.4326</v>
      </c>
      <c r="B802" s="0" t="n">
        <v>0.9998</v>
      </c>
      <c r="C802" s="0" t="n">
        <f aca="false">B:B*100</f>
        <v>99.98</v>
      </c>
    </row>
    <row r="803" customFormat="false" ht="13.5" hidden="false" customHeight="false" outlineLevel="0" collapsed="false">
      <c r="A803" s="0" t="n">
        <v>2449.50386</v>
      </c>
      <c r="B803" s="0" t="n">
        <v>0.99984</v>
      </c>
      <c r="C803" s="0" t="n">
        <f aca="false">B:B*100</f>
        <v>99.984</v>
      </c>
    </row>
    <row r="804" customFormat="false" ht="13.5" hidden="false" customHeight="false" outlineLevel="0" collapsed="false">
      <c r="A804" s="0" t="n">
        <v>2447.57512</v>
      </c>
      <c r="B804" s="0" t="n">
        <v>0.99996</v>
      </c>
      <c r="C804" s="0" t="n">
        <f aca="false">B:B*100</f>
        <v>99.996</v>
      </c>
    </row>
    <row r="805" customFormat="false" ht="13.5" hidden="false" customHeight="false" outlineLevel="0" collapsed="false">
      <c r="A805" s="0" t="n">
        <v>2445.64637</v>
      </c>
      <c r="B805" s="0" t="n">
        <v>1</v>
      </c>
      <c r="C805" s="0" t="n">
        <f aca="false">B:B*100</f>
        <v>100</v>
      </c>
    </row>
    <row r="806" customFormat="false" ht="13.5" hidden="false" customHeight="false" outlineLevel="0" collapsed="false">
      <c r="A806" s="0" t="n">
        <v>2443.71763</v>
      </c>
      <c r="B806" s="0" t="n">
        <v>0.99993</v>
      </c>
      <c r="C806" s="0" t="n">
        <f aca="false">B:B*100</f>
        <v>99.993</v>
      </c>
    </row>
    <row r="807" customFormat="false" ht="13.5" hidden="false" customHeight="false" outlineLevel="0" collapsed="false">
      <c r="A807" s="0" t="n">
        <v>2441.78889</v>
      </c>
      <c r="B807" s="0" t="n">
        <v>0.99981</v>
      </c>
      <c r="C807" s="0" t="n">
        <f aca="false">B:B*100</f>
        <v>99.981</v>
      </c>
    </row>
    <row r="808" customFormat="false" ht="13.5" hidden="false" customHeight="false" outlineLevel="0" collapsed="false">
      <c r="A808" s="0" t="n">
        <v>2439.86015</v>
      </c>
      <c r="B808" s="0" t="n">
        <v>0.99975</v>
      </c>
      <c r="C808" s="0" t="n">
        <f aca="false">B:B*100</f>
        <v>99.975</v>
      </c>
    </row>
    <row r="809" customFormat="false" ht="13.5" hidden="false" customHeight="false" outlineLevel="0" collapsed="false">
      <c r="A809" s="0" t="n">
        <v>2437.9314</v>
      </c>
      <c r="B809" s="0" t="n">
        <v>0.9998</v>
      </c>
      <c r="C809" s="0" t="n">
        <f aca="false">B:B*100</f>
        <v>99.98</v>
      </c>
    </row>
    <row r="810" customFormat="false" ht="13.5" hidden="false" customHeight="false" outlineLevel="0" collapsed="false">
      <c r="A810" s="0" t="n">
        <v>2436.00266</v>
      </c>
      <c r="B810" s="0" t="n">
        <v>0.99989</v>
      </c>
      <c r="C810" s="0" t="n">
        <f aca="false">B:B*100</f>
        <v>99.989</v>
      </c>
    </row>
    <row r="811" customFormat="false" ht="13.5" hidden="false" customHeight="false" outlineLevel="0" collapsed="false">
      <c r="A811" s="0" t="n">
        <v>2434.07392</v>
      </c>
      <c r="B811" s="0" t="n">
        <v>0.99989</v>
      </c>
      <c r="C811" s="0" t="n">
        <f aca="false">B:B*100</f>
        <v>99.989</v>
      </c>
    </row>
    <row r="812" customFormat="false" ht="13.5" hidden="false" customHeight="false" outlineLevel="0" collapsed="false">
      <c r="A812" s="0" t="n">
        <v>2432.14517</v>
      </c>
      <c r="B812" s="0" t="n">
        <v>0.99981</v>
      </c>
      <c r="C812" s="0" t="n">
        <f aca="false">B:B*100</f>
        <v>99.981</v>
      </c>
    </row>
    <row r="813" customFormat="false" ht="13.5" hidden="false" customHeight="false" outlineLevel="0" collapsed="false">
      <c r="A813" s="0" t="n">
        <v>2430.21643</v>
      </c>
      <c r="B813" s="0" t="n">
        <v>0.99973</v>
      </c>
      <c r="C813" s="0" t="n">
        <f aca="false">B:B*100</f>
        <v>99.973</v>
      </c>
    </row>
    <row r="814" customFormat="false" ht="13.5" hidden="false" customHeight="false" outlineLevel="0" collapsed="false">
      <c r="A814" s="0" t="n">
        <v>2428.28769</v>
      </c>
      <c r="B814" s="0" t="n">
        <v>0.99974</v>
      </c>
      <c r="C814" s="0" t="n">
        <f aca="false">B:B*100</f>
        <v>99.974</v>
      </c>
    </row>
    <row r="815" customFormat="false" ht="13.5" hidden="false" customHeight="false" outlineLevel="0" collapsed="false">
      <c r="A815" s="0" t="n">
        <v>2426.35894</v>
      </c>
      <c r="B815" s="0" t="n">
        <v>0.99987</v>
      </c>
      <c r="C815" s="0" t="n">
        <f aca="false">B:B*100</f>
        <v>99.987</v>
      </c>
    </row>
    <row r="816" customFormat="false" ht="13.5" hidden="false" customHeight="false" outlineLevel="0" collapsed="false">
      <c r="A816" s="0" t="n">
        <v>2424.4302</v>
      </c>
      <c r="B816" s="0" t="n">
        <v>1</v>
      </c>
      <c r="C816" s="0" t="n">
        <f aca="false">B:B*100</f>
        <v>100</v>
      </c>
    </row>
    <row r="817" customFormat="false" ht="13.5" hidden="false" customHeight="false" outlineLevel="0" collapsed="false">
      <c r="A817" s="0" t="n">
        <v>2422.50146</v>
      </c>
      <c r="B817" s="0" t="n">
        <v>1</v>
      </c>
      <c r="C817" s="0" t="n">
        <f aca="false">B:B*100</f>
        <v>100</v>
      </c>
    </row>
    <row r="818" customFormat="false" ht="13.5" hidden="false" customHeight="false" outlineLevel="0" collapsed="false">
      <c r="A818" s="0" t="n">
        <v>2420.57271</v>
      </c>
      <c r="B818" s="0" t="n">
        <v>0.99992</v>
      </c>
      <c r="C818" s="0" t="n">
        <f aca="false">B:B*100</f>
        <v>99.992</v>
      </c>
    </row>
    <row r="819" customFormat="false" ht="13.5" hidden="false" customHeight="false" outlineLevel="0" collapsed="false">
      <c r="A819" s="0" t="n">
        <v>2418.64397</v>
      </c>
      <c r="B819" s="0" t="n">
        <v>0.99987</v>
      </c>
      <c r="C819" s="0" t="n">
        <f aca="false">B:B*100</f>
        <v>99.987</v>
      </c>
    </row>
    <row r="820" customFormat="false" ht="13.5" hidden="false" customHeight="false" outlineLevel="0" collapsed="false">
      <c r="A820" s="0" t="n">
        <v>2416.71523</v>
      </c>
      <c r="B820" s="0" t="n">
        <v>0.99993</v>
      </c>
      <c r="C820" s="0" t="n">
        <f aca="false">B:B*100</f>
        <v>99.993</v>
      </c>
    </row>
    <row r="821" customFormat="false" ht="13.5" hidden="false" customHeight="false" outlineLevel="0" collapsed="false">
      <c r="A821" s="0" t="n">
        <v>2414.78648</v>
      </c>
      <c r="B821" s="0" t="n">
        <v>1.00003</v>
      </c>
      <c r="C821" s="0" t="n">
        <f aca="false">B:B*100</f>
        <v>100.003</v>
      </c>
    </row>
    <row r="822" customFormat="false" ht="13.5" hidden="false" customHeight="false" outlineLevel="0" collapsed="false">
      <c r="A822" s="0" t="n">
        <v>2412.85774</v>
      </c>
      <c r="B822" s="0" t="n">
        <v>1.00006</v>
      </c>
      <c r="C822" s="0" t="n">
        <f aca="false">B:B*100</f>
        <v>100.006</v>
      </c>
    </row>
    <row r="823" customFormat="false" ht="13.5" hidden="false" customHeight="false" outlineLevel="0" collapsed="false">
      <c r="A823" s="0" t="n">
        <v>2410.929</v>
      </c>
      <c r="B823" s="0" t="n">
        <v>1.00004</v>
      </c>
      <c r="C823" s="0" t="n">
        <f aca="false">B:B*100</f>
        <v>100.004</v>
      </c>
    </row>
    <row r="824" customFormat="false" ht="13.5" hidden="false" customHeight="false" outlineLevel="0" collapsed="false">
      <c r="A824" s="0" t="n">
        <v>2409.00025</v>
      </c>
      <c r="B824" s="0" t="n">
        <v>1</v>
      </c>
      <c r="C824" s="0" t="n">
        <f aca="false">B:B*100</f>
        <v>100</v>
      </c>
    </row>
    <row r="825" customFormat="false" ht="13.5" hidden="false" customHeight="false" outlineLevel="0" collapsed="false">
      <c r="A825" s="0" t="n">
        <v>2407.07151</v>
      </c>
      <c r="B825" s="0" t="n">
        <v>0.99998</v>
      </c>
      <c r="C825" s="0" t="n">
        <f aca="false">B:B*100</f>
        <v>99.998</v>
      </c>
    </row>
    <row r="826" customFormat="false" ht="13.5" hidden="false" customHeight="false" outlineLevel="0" collapsed="false">
      <c r="A826" s="0" t="n">
        <v>2405.14277</v>
      </c>
      <c r="B826" s="0" t="n">
        <v>1.00001</v>
      </c>
      <c r="C826" s="0" t="n">
        <f aca="false">B:B*100</f>
        <v>100.001</v>
      </c>
    </row>
    <row r="827" customFormat="false" ht="13.5" hidden="false" customHeight="false" outlineLevel="0" collapsed="false">
      <c r="A827" s="0" t="n">
        <v>2403.21402</v>
      </c>
      <c r="B827" s="0" t="n">
        <v>1.00005</v>
      </c>
      <c r="C827" s="0" t="n">
        <f aca="false">B:B*100</f>
        <v>100.005</v>
      </c>
    </row>
    <row r="828" customFormat="false" ht="13.5" hidden="false" customHeight="false" outlineLevel="0" collapsed="false">
      <c r="A828" s="0" t="n">
        <v>2401.28528</v>
      </c>
      <c r="B828" s="0" t="n">
        <v>1.00006</v>
      </c>
      <c r="C828" s="0" t="n">
        <f aca="false">B:B*100</f>
        <v>100.006</v>
      </c>
    </row>
    <row r="829" customFormat="false" ht="13.5" hidden="false" customHeight="false" outlineLevel="0" collapsed="false">
      <c r="A829" s="0" t="n">
        <v>2399.35654</v>
      </c>
      <c r="B829" s="0" t="n">
        <v>1.00002</v>
      </c>
      <c r="C829" s="0" t="n">
        <f aca="false">B:B*100</f>
        <v>100.002</v>
      </c>
    </row>
    <row r="830" customFormat="false" ht="13.5" hidden="false" customHeight="false" outlineLevel="0" collapsed="false">
      <c r="A830" s="0" t="n">
        <v>2397.42779</v>
      </c>
      <c r="B830" s="0" t="n">
        <v>0.99996</v>
      </c>
      <c r="C830" s="0" t="n">
        <f aca="false">B:B*100</f>
        <v>99.996</v>
      </c>
    </row>
    <row r="831" customFormat="false" ht="13.5" hidden="false" customHeight="false" outlineLevel="0" collapsed="false">
      <c r="A831" s="0" t="n">
        <v>2395.49905</v>
      </c>
      <c r="B831" s="0" t="n">
        <v>0.99995</v>
      </c>
      <c r="C831" s="0" t="n">
        <f aca="false">B:B*100</f>
        <v>99.995</v>
      </c>
    </row>
    <row r="832" customFormat="false" ht="13.5" hidden="false" customHeight="false" outlineLevel="0" collapsed="false">
      <c r="A832" s="0" t="n">
        <v>2393.57031</v>
      </c>
      <c r="B832" s="0" t="n">
        <v>1.00001</v>
      </c>
      <c r="C832" s="0" t="n">
        <f aca="false">B:B*100</f>
        <v>100.001</v>
      </c>
    </row>
    <row r="833" customFormat="false" ht="13.5" hidden="false" customHeight="false" outlineLevel="0" collapsed="false">
      <c r="A833" s="0" t="n">
        <v>2391.64157</v>
      </c>
      <c r="B833" s="0" t="n">
        <v>1</v>
      </c>
      <c r="C833" s="0" t="n">
        <f aca="false">B:B*100</f>
        <v>100</v>
      </c>
    </row>
    <row r="834" customFormat="false" ht="13.5" hidden="false" customHeight="false" outlineLevel="0" collapsed="false">
      <c r="A834" s="0" t="n">
        <v>2389.71282</v>
      </c>
      <c r="B834" s="0" t="n">
        <v>0.99999</v>
      </c>
      <c r="C834" s="0" t="n">
        <f aca="false">B:B*100</f>
        <v>99.999</v>
      </c>
    </row>
    <row r="835" customFormat="false" ht="13.5" hidden="false" customHeight="false" outlineLevel="0" collapsed="false">
      <c r="A835" s="0" t="n">
        <v>2387.78408</v>
      </c>
      <c r="B835" s="0" t="n">
        <v>0.99998</v>
      </c>
      <c r="C835" s="0" t="n">
        <f aca="false">B:B*100</f>
        <v>99.998</v>
      </c>
    </row>
    <row r="836" customFormat="false" ht="13.5" hidden="false" customHeight="false" outlineLevel="0" collapsed="false">
      <c r="A836" s="0" t="n">
        <v>2385.85534</v>
      </c>
      <c r="B836" s="0" t="n">
        <v>0.99996</v>
      </c>
      <c r="C836" s="0" t="n">
        <f aca="false">B:B*100</f>
        <v>99.996</v>
      </c>
    </row>
    <row r="837" customFormat="false" ht="13.5" hidden="false" customHeight="false" outlineLevel="0" collapsed="false">
      <c r="A837" s="0" t="n">
        <v>2383.92659</v>
      </c>
      <c r="B837" s="0" t="n">
        <v>0.99995</v>
      </c>
      <c r="C837" s="0" t="n">
        <f aca="false">B:B*100</f>
        <v>99.995</v>
      </c>
    </row>
    <row r="838" customFormat="false" ht="13.5" hidden="false" customHeight="false" outlineLevel="0" collapsed="false">
      <c r="A838" s="0" t="n">
        <v>2381.99785</v>
      </c>
      <c r="B838" s="0" t="n">
        <v>0.99993</v>
      </c>
      <c r="C838" s="0" t="n">
        <f aca="false">B:B*100</f>
        <v>99.993</v>
      </c>
    </row>
    <row r="839" customFormat="false" ht="13.5" hidden="false" customHeight="false" outlineLevel="0" collapsed="false">
      <c r="A839" s="0" t="n">
        <v>2380.06911</v>
      </c>
      <c r="B839" s="0" t="n">
        <v>0.99991</v>
      </c>
      <c r="C839" s="0" t="n">
        <f aca="false">B:B*100</f>
        <v>99.991</v>
      </c>
    </row>
    <row r="840" customFormat="false" ht="13.5" hidden="false" customHeight="false" outlineLevel="0" collapsed="false">
      <c r="A840" s="0" t="n">
        <v>2378.14036</v>
      </c>
      <c r="B840" s="0" t="n">
        <v>0.99989</v>
      </c>
      <c r="C840" s="0" t="n">
        <f aca="false">B:B*100</f>
        <v>99.989</v>
      </c>
    </row>
    <row r="841" customFormat="false" ht="13.5" hidden="false" customHeight="false" outlineLevel="0" collapsed="false">
      <c r="A841" s="0" t="n">
        <v>2376.21162</v>
      </c>
      <c r="B841" s="0" t="n">
        <v>0.99987</v>
      </c>
      <c r="C841" s="0" t="n">
        <f aca="false">B:B*100</f>
        <v>99.987</v>
      </c>
    </row>
    <row r="842" customFormat="false" ht="13.5" hidden="false" customHeight="false" outlineLevel="0" collapsed="false">
      <c r="A842" s="0" t="n">
        <v>2374.28288</v>
      </c>
      <c r="B842" s="0" t="n">
        <v>0.99989</v>
      </c>
      <c r="C842" s="0" t="n">
        <f aca="false">B:B*100</f>
        <v>99.989</v>
      </c>
    </row>
    <row r="843" customFormat="false" ht="13.5" hidden="false" customHeight="false" outlineLevel="0" collapsed="false">
      <c r="A843" s="0" t="n">
        <v>2372.35413</v>
      </c>
      <c r="B843" s="0" t="n">
        <v>0.99991</v>
      </c>
      <c r="C843" s="0" t="n">
        <f aca="false">B:B*100</f>
        <v>99.991</v>
      </c>
    </row>
    <row r="844" customFormat="false" ht="13.5" hidden="false" customHeight="false" outlineLevel="0" collapsed="false">
      <c r="A844" s="0" t="n">
        <v>2370.42539</v>
      </c>
      <c r="B844" s="0" t="n">
        <v>0.99992</v>
      </c>
      <c r="C844" s="0" t="n">
        <f aca="false">B:B*100</f>
        <v>99.992</v>
      </c>
    </row>
    <row r="845" customFormat="false" ht="13.5" hidden="false" customHeight="false" outlineLevel="0" collapsed="false">
      <c r="A845" s="0" t="n">
        <v>2368.49665</v>
      </c>
      <c r="B845" s="0" t="n">
        <v>0.99994</v>
      </c>
      <c r="C845" s="0" t="n">
        <f aca="false">B:B*100</f>
        <v>99.994</v>
      </c>
    </row>
    <row r="846" customFormat="false" ht="13.5" hidden="false" customHeight="false" outlineLevel="0" collapsed="false">
      <c r="A846" s="0" t="n">
        <v>2366.5679</v>
      </c>
      <c r="B846" s="0" t="n">
        <v>0.99995</v>
      </c>
      <c r="C846" s="0" t="n">
        <f aca="false">B:B*100</f>
        <v>99.995</v>
      </c>
    </row>
    <row r="847" customFormat="false" ht="13.5" hidden="false" customHeight="false" outlineLevel="0" collapsed="false">
      <c r="A847" s="0" t="n">
        <v>2364.63916</v>
      </c>
      <c r="B847" s="0" t="n">
        <v>0.99996</v>
      </c>
      <c r="C847" s="0" t="n">
        <f aca="false">B:B*100</f>
        <v>99.996</v>
      </c>
    </row>
    <row r="848" customFormat="false" ht="13.5" hidden="false" customHeight="false" outlineLevel="0" collapsed="false">
      <c r="A848" s="0" t="n">
        <v>2362.71042</v>
      </c>
      <c r="B848" s="0" t="n">
        <v>0.99997</v>
      </c>
      <c r="C848" s="0" t="n">
        <f aca="false">B:B*100</f>
        <v>99.997</v>
      </c>
    </row>
    <row r="849" customFormat="false" ht="13.5" hidden="false" customHeight="false" outlineLevel="0" collapsed="false">
      <c r="A849" s="0" t="n">
        <v>2360.78167</v>
      </c>
      <c r="B849" s="0" t="n">
        <v>0.99997</v>
      </c>
      <c r="C849" s="0" t="n">
        <f aca="false">B:B*100</f>
        <v>99.997</v>
      </c>
    </row>
    <row r="850" customFormat="false" ht="13.5" hidden="false" customHeight="false" outlineLevel="0" collapsed="false">
      <c r="A850" s="0" t="n">
        <v>2358.85293</v>
      </c>
      <c r="B850" s="0" t="n">
        <v>0.99998</v>
      </c>
      <c r="C850" s="0" t="n">
        <f aca="false">B:B*100</f>
        <v>99.998</v>
      </c>
    </row>
    <row r="851" customFormat="false" ht="13.5" hidden="false" customHeight="false" outlineLevel="0" collapsed="false">
      <c r="A851" s="0" t="n">
        <v>2356.92419</v>
      </c>
      <c r="B851" s="0" t="n">
        <v>0.99998</v>
      </c>
      <c r="C851" s="0" t="n">
        <f aca="false">B:B*100</f>
        <v>99.998</v>
      </c>
    </row>
    <row r="852" customFormat="false" ht="13.5" hidden="false" customHeight="false" outlineLevel="0" collapsed="false">
      <c r="A852" s="0" t="n">
        <v>2354.99544</v>
      </c>
      <c r="B852" s="0" t="n">
        <v>0.99998</v>
      </c>
      <c r="C852" s="0" t="n">
        <f aca="false">B:B*100</f>
        <v>99.998</v>
      </c>
    </row>
    <row r="853" customFormat="false" ht="13.5" hidden="false" customHeight="false" outlineLevel="0" collapsed="false">
      <c r="A853" s="0" t="n">
        <v>2353.0667</v>
      </c>
      <c r="B853" s="0" t="n">
        <v>0.99998</v>
      </c>
      <c r="C853" s="0" t="n">
        <f aca="false">B:B*100</f>
        <v>99.998</v>
      </c>
    </row>
    <row r="854" customFormat="false" ht="13.5" hidden="false" customHeight="false" outlineLevel="0" collapsed="false">
      <c r="A854" s="0" t="n">
        <v>2351.13796</v>
      </c>
      <c r="B854" s="0" t="n">
        <v>0.99998</v>
      </c>
      <c r="C854" s="0" t="n">
        <f aca="false">B:B*100</f>
        <v>99.998</v>
      </c>
    </row>
    <row r="855" customFormat="false" ht="13.5" hidden="false" customHeight="false" outlineLevel="0" collapsed="false">
      <c r="A855" s="0" t="n">
        <v>2349.20921</v>
      </c>
      <c r="B855" s="0" t="n">
        <v>0.99998</v>
      </c>
      <c r="C855" s="0" t="n">
        <f aca="false">B:B*100</f>
        <v>99.998</v>
      </c>
    </row>
    <row r="856" customFormat="false" ht="13.5" hidden="false" customHeight="false" outlineLevel="0" collapsed="false">
      <c r="A856" s="0" t="n">
        <v>2347.28047</v>
      </c>
      <c r="B856" s="0" t="n">
        <v>0.99997</v>
      </c>
      <c r="C856" s="0" t="n">
        <f aca="false">B:B*100</f>
        <v>99.997</v>
      </c>
    </row>
    <row r="857" customFormat="false" ht="13.5" hidden="false" customHeight="false" outlineLevel="0" collapsed="false">
      <c r="A857" s="0" t="n">
        <v>2345.35173</v>
      </c>
      <c r="B857" s="0" t="n">
        <v>0.99996</v>
      </c>
      <c r="C857" s="0" t="n">
        <f aca="false">B:B*100</f>
        <v>99.996</v>
      </c>
    </row>
    <row r="858" customFormat="false" ht="13.5" hidden="false" customHeight="false" outlineLevel="0" collapsed="false">
      <c r="A858" s="0" t="n">
        <v>2343.42299</v>
      </c>
      <c r="B858" s="0" t="n">
        <v>0.99995</v>
      </c>
      <c r="C858" s="0" t="n">
        <f aca="false">B:B*100</f>
        <v>99.995</v>
      </c>
    </row>
    <row r="859" customFormat="false" ht="13.5" hidden="false" customHeight="false" outlineLevel="0" collapsed="false">
      <c r="A859" s="0" t="n">
        <v>2341.49424</v>
      </c>
      <c r="B859" s="0" t="n">
        <v>0.99994</v>
      </c>
      <c r="C859" s="0" t="n">
        <f aca="false">B:B*100</f>
        <v>99.994</v>
      </c>
    </row>
    <row r="860" customFormat="false" ht="13.5" hidden="false" customHeight="false" outlineLevel="0" collapsed="false">
      <c r="A860" s="0" t="n">
        <v>2339.5655</v>
      </c>
      <c r="B860" s="0" t="n">
        <v>0.99993</v>
      </c>
      <c r="C860" s="0" t="n">
        <f aca="false">B:B*100</f>
        <v>99.993</v>
      </c>
    </row>
    <row r="861" customFormat="false" ht="13.5" hidden="false" customHeight="false" outlineLevel="0" collapsed="false">
      <c r="A861" s="0" t="n">
        <v>2337.63676</v>
      </c>
      <c r="B861" s="0" t="n">
        <v>0.99992</v>
      </c>
      <c r="C861" s="0" t="n">
        <f aca="false">B:B*100</f>
        <v>99.992</v>
      </c>
    </row>
    <row r="862" customFormat="false" ht="13.5" hidden="false" customHeight="false" outlineLevel="0" collapsed="false">
      <c r="A862" s="0" t="n">
        <v>2335.70801</v>
      </c>
      <c r="B862" s="0" t="n">
        <v>0.9999</v>
      </c>
      <c r="C862" s="0" t="n">
        <f aca="false">B:B*100</f>
        <v>99.99</v>
      </c>
    </row>
    <row r="863" customFormat="false" ht="13.5" hidden="false" customHeight="false" outlineLevel="0" collapsed="false">
      <c r="A863" s="0" t="n">
        <v>2333.77927</v>
      </c>
      <c r="B863" s="0" t="n">
        <v>0.99988</v>
      </c>
      <c r="C863" s="0" t="n">
        <f aca="false">B:B*100</f>
        <v>99.988</v>
      </c>
    </row>
    <row r="864" customFormat="false" ht="13.5" hidden="false" customHeight="false" outlineLevel="0" collapsed="false">
      <c r="A864" s="0" t="n">
        <v>2331.85053</v>
      </c>
      <c r="B864" s="0" t="n">
        <v>0.99986</v>
      </c>
      <c r="C864" s="0" t="n">
        <f aca="false">B:B*100</f>
        <v>99.986</v>
      </c>
    </row>
    <row r="865" customFormat="false" ht="13.5" hidden="false" customHeight="false" outlineLevel="0" collapsed="false">
      <c r="A865" s="0" t="n">
        <v>2329.92178</v>
      </c>
      <c r="B865" s="0" t="n">
        <v>0.99984</v>
      </c>
      <c r="C865" s="0" t="n">
        <f aca="false">B:B*100</f>
        <v>99.984</v>
      </c>
    </row>
    <row r="866" customFormat="false" ht="13.5" hidden="false" customHeight="false" outlineLevel="0" collapsed="false">
      <c r="A866" s="0" t="n">
        <v>2327.99304</v>
      </c>
      <c r="B866" s="0" t="n">
        <v>0.99982</v>
      </c>
      <c r="C866" s="0" t="n">
        <f aca="false">B:B*100</f>
        <v>99.982</v>
      </c>
    </row>
    <row r="867" customFormat="false" ht="13.5" hidden="false" customHeight="false" outlineLevel="0" collapsed="false">
      <c r="A867" s="0" t="n">
        <v>2326.0643</v>
      </c>
      <c r="B867" s="0" t="n">
        <v>0.99979</v>
      </c>
      <c r="C867" s="0" t="n">
        <f aca="false">B:B*100</f>
        <v>99.979</v>
      </c>
    </row>
    <row r="868" customFormat="false" ht="13.5" hidden="false" customHeight="false" outlineLevel="0" collapsed="false">
      <c r="A868" s="0" t="n">
        <v>2324.13555</v>
      </c>
      <c r="B868" s="0" t="n">
        <v>0.99976</v>
      </c>
      <c r="C868" s="0" t="n">
        <f aca="false">B:B*100</f>
        <v>99.976</v>
      </c>
    </row>
    <row r="869" customFormat="false" ht="13.5" hidden="false" customHeight="false" outlineLevel="0" collapsed="false">
      <c r="A869" s="0" t="n">
        <v>2322.20681</v>
      </c>
      <c r="B869" s="0" t="n">
        <v>0.99973</v>
      </c>
      <c r="C869" s="0" t="n">
        <f aca="false">B:B*100</f>
        <v>99.973</v>
      </c>
    </row>
    <row r="870" customFormat="false" ht="13.5" hidden="false" customHeight="false" outlineLevel="0" collapsed="false">
      <c r="A870" s="0" t="n">
        <v>2320.27807</v>
      </c>
      <c r="B870" s="0" t="n">
        <v>0.9997</v>
      </c>
      <c r="C870" s="0" t="n">
        <f aca="false">B:B*100</f>
        <v>99.97</v>
      </c>
    </row>
    <row r="871" customFormat="false" ht="13.5" hidden="false" customHeight="false" outlineLevel="0" collapsed="false">
      <c r="A871" s="0" t="n">
        <v>2318.34932</v>
      </c>
      <c r="B871" s="0" t="n">
        <v>0.99967</v>
      </c>
      <c r="C871" s="0" t="n">
        <f aca="false">B:B*100</f>
        <v>99.967</v>
      </c>
    </row>
    <row r="872" customFormat="false" ht="13.5" hidden="false" customHeight="false" outlineLevel="0" collapsed="false">
      <c r="A872" s="0" t="n">
        <v>2316.42058</v>
      </c>
      <c r="B872" s="0" t="n">
        <v>0.99964</v>
      </c>
      <c r="C872" s="0" t="n">
        <f aca="false">B:B*100</f>
        <v>99.964</v>
      </c>
    </row>
    <row r="873" customFormat="false" ht="13.5" hidden="false" customHeight="false" outlineLevel="0" collapsed="false">
      <c r="A873" s="0" t="n">
        <v>2314.49184</v>
      </c>
      <c r="B873" s="0" t="n">
        <v>0.9996</v>
      </c>
      <c r="C873" s="0" t="n">
        <f aca="false">B:B*100</f>
        <v>99.96</v>
      </c>
    </row>
    <row r="874" customFormat="false" ht="13.5" hidden="false" customHeight="false" outlineLevel="0" collapsed="false">
      <c r="A874" s="0" t="n">
        <v>2312.56309</v>
      </c>
      <c r="B874" s="0" t="n">
        <v>0.99956</v>
      </c>
      <c r="C874" s="0" t="n">
        <f aca="false">B:B*100</f>
        <v>99.956</v>
      </c>
    </row>
    <row r="875" customFormat="false" ht="13.5" hidden="false" customHeight="false" outlineLevel="0" collapsed="false">
      <c r="A875" s="0" t="n">
        <v>2310.63435</v>
      </c>
      <c r="B875" s="0" t="n">
        <v>0.99952</v>
      </c>
      <c r="C875" s="0" t="n">
        <f aca="false">B:B*100</f>
        <v>99.952</v>
      </c>
    </row>
    <row r="876" customFormat="false" ht="13.5" hidden="false" customHeight="false" outlineLevel="0" collapsed="false">
      <c r="A876" s="0" t="n">
        <v>2308.70561</v>
      </c>
      <c r="B876" s="0" t="n">
        <v>0.99948</v>
      </c>
      <c r="C876" s="0" t="n">
        <f aca="false">B:B*100</f>
        <v>99.948</v>
      </c>
    </row>
    <row r="877" customFormat="false" ht="13.5" hidden="false" customHeight="false" outlineLevel="0" collapsed="false">
      <c r="A877" s="0" t="n">
        <v>2306.77686</v>
      </c>
      <c r="B877" s="0" t="n">
        <v>0.99944</v>
      </c>
      <c r="C877" s="0" t="n">
        <f aca="false">B:B*100</f>
        <v>99.944</v>
      </c>
    </row>
    <row r="878" customFormat="false" ht="13.5" hidden="false" customHeight="false" outlineLevel="0" collapsed="false">
      <c r="A878" s="0" t="n">
        <v>2304.84812</v>
      </c>
      <c r="B878" s="0" t="n">
        <v>0.99939</v>
      </c>
      <c r="C878" s="0" t="n">
        <f aca="false">B:B*100</f>
        <v>99.939</v>
      </c>
    </row>
    <row r="879" customFormat="false" ht="13.5" hidden="false" customHeight="false" outlineLevel="0" collapsed="false">
      <c r="A879" s="0" t="n">
        <v>2302.91938</v>
      </c>
      <c r="B879" s="0" t="n">
        <v>0.99935</v>
      </c>
      <c r="C879" s="0" t="n">
        <f aca="false">B:B*100</f>
        <v>99.935</v>
      </c>
    </row>
    <row r="880" customFormat="false" ht="13.5" hidden="false" customHeight="false" outlineLevel="0" collapsed="false">
      <c r="A880" s="0" t="n">
        <v>2300.99063</v>
      </c>
      <c r="B880" s="0" t="n">
        <v>0.9993</v>
      </c>
      <c r="C880" s="0" t="n">
        <f aca="false">B:B*100</f>
        <v>99.93</v>
      </c>
    </row>
    <row r="881" customFormat="false" ht="13.5" hidden="false" customHeight="false" outlineLevel="0" collapsed="false">
      <c r="A881" s="0" t="n">
        <v>2299.06189</v>
      </c>
      <c r="B881" s="0" t="n">
        <v>0.99925</v>
      </c>
      <c r="C881" s="0" t="n">
        <f aca="false">B:B*100</f>
        <v>99.925</v>
      </c>
    </row>
    <row r="882" customFormat="false" ht="13.5" hidden="false" customHeight="false" outlineLevel="0" collapsed="false">
      <c r="A882" s="0" t="n">
        <v>2297.13315</v>
      </c>
      <c r="B882" s="0" t="n">
        <v>0.99919</v>
      </c>
      <c r="C882" s="0" t="n">
        <f aca="false">B:B*100</f>
        <v>99.919</v>
      </c>
    </row>
    <row r="883" customFormat="false" ht="13.5" hidden="false" customHeight="false" outlineLevel="0" collapsed="false">
      <c r="A883" s="0" t="n">
        <v>2295.20441</v>
      </c>
      <c r="B883" s="0" t="n">
        <v>0.99914</v>
      </c>
      <c r="C883" s="0" t="n">
        <f aca="false">B:B*100</f>
        <v>99.914</v>
      </c>
    </row>
    <row r="884" customFormat="false" ht="13.5" hidden="false" customHeight="false" outlineLevel="0" collapsed="false">
      <c r="A884" s="0" t="n">
        <v>2293.27566</v>
      </c>
      <c r="B884" s="0" t="n">
        <v>0.99908</v>
      </c>
      <c r="C884" s="0" t="n">
        <f aca="false">B:B*100</f>
        <v>99.908</v>
      </c>
    </row>
    <row r="885" customFormat="false" ht="13.5" hidden="false" customHeight="false" outlineLevel="0" collapsed="false">
      <c r="A885" s="0" t="n">
        <v>2291.34692</v>
      </c>
      <c r="B885" s="0" t="n">
        <v>0.99903</v>
      </c>
      <c r="C885" s="0" t="n">
        <f aca="false">B:B*100</f>
        <v>99.903</v>
      </c>
    </row>
    <row r="886" customFormat="false" ht="13.5" hidden="false" customHeight="false" outlineLevel="0" collapsed="false">
      <c r="A886" s="0" t="n">
        <v>2289.41818</v>
      </c>
      <c r="B886" s="0" t="n">
        <v>0.99897</v>
      </c>
      <c r="C886" s="0" t="n">
        <f aca="false">B:B*100</f>
        <v>99.897</v>
      </c>
    </row>
    <row r="887" customFormat="false" ht="13.5" hidden="false" customHeight="false" outlineLevel="0" collapsed="false">
      <c r="A887" s="0" t="n">
        <v>2287.48943</v>
      </c>
      <c r="B887" s="0" t="n">
        <v>0.99891</v>
      </c>
      <c r="C887" s="0" t="n">
        <f aca="false">B:B*100</f>
        <v>99.891</v>
      </c>
    </row>
    <row r="888" customFormat="false" ht="13.5" hidden="false" customHeight="false" outlineLevel="0" collapsed="false">
      <c r="A888" s="0" t="n">
        <v>2285.56069</v>
      </c>
      <c r="B888" s="0" t="n">
        <v>0.99939</v>
      </c>
      <c r="C888" s="0" t="n">
        <f aca="false">B:B*100</f>
        <v>99.939</v>
      </c>
    </row>
    <row r="889" customFormat="false" ht="13.5" hidden="false" customHeight="false" outlineLevel="0" collapsed="false">
      <c r="A889" s="0" t="n">
        <v>2283.63195</v>
      </c>
      <c r="B889" s="0" t="n">
        <v>0.99981</v>
      </c>
      <c r="C889" s="0" t="n">
        <f aca="false">B:B*100</f>
        <v>99.981</v>
      </c>
    </row>
    <row r="890" customFormat="false" ht="13.5" hidden="false" customHeight="false" outlineLevel="0" collapsed="false">
      <c r="A890" s="0" t="n">
        <v>2281.7032</v>
      </c>
      <c r="B890" s="0" t="n">
        <v>1</v>
      </c>
      <c r="C890" s="0" t="n">
        <f aca="false">B:B*100</f>
        <v>100</v>
      </c>
    </row>
    <row r="891" customFormat="false" ht="13.5" hidden="false" customHeight="false" outlineLevel="0" collapsed="false">
      <c r="A891" s="0" t="n">
        <v>2279.77446</v>
      </c>
      <c r="B891" s="0" t="n">
        <v>0.99993</v>
      </c>
      <c r="C891" s="0" t="n">
        <f aca="false">B:B*100</f>
        <v>99.993</v>
      </c>
    </row>
    <row r="892" customFormat="false" ht="13.5" hidden="false" customHeight="false" outlineLevel="0" collapsed="false">
      <c r="A892" s="0" t="n">
        <v>2277.84572</v>
      </c>
      <c r="B892" s="0" t="n">
        <v>0.9997</v>
      </c>
      <c r="C892" s="0" t="n">
        <f aca="false">B:B*100</f>
        <v>99.97</v>
      </c>
    </row>
    <row r="893" customFormat="false" ht="13.5" hidden="false" customHeight="false" outlineLevel="0" collapsed="false">
      <c r="A893" s="0" t="n">
        <v>2275.91697</v>
      </c>
      <c r="B893" s="0" t="n">
        <v>0.99947</v>
      </c>
      <c r="C893" s="0" t="n">
        <f aca="false">B:B*100</f>
        <v>99.947</v>
      </c>
    </row>
    <row r="894" customFormat="false" ht="13.5" hidden="false" customHeight="false" outlineLevel="0" collapsed="false">
      <c r="A894" s="0" t="n">
        <v>2273.98823</v>
      </c>
      <c r="B894" s="0" t="n">
        <v>0.99938</v>
      </c>
      <c r="C894" s="0" t="n">
        <f aca="false">B:B*100</f>
        <v>99.938</v>
      </c>
    </row>
    <row r="895" customFormat="false" ht="13.5" hidden="false" customHeight="false" outlineLevel="0" collapsed="false">
      <c r="A895" s="0" t="n">
        <v>2272.05949</v>
      </c>
      <c r="B895" s="0" t="n">
        <v>0.99947</v>
      </c>
      <c r="C895" s="0" t="n">
        <f aca="false">B:B*100</f>
        <v>99.947</v>
      </c>
    </row>
    <row r="896" customFormat="false" ht="13.5" hidden="false" customHeight="false" outlineLevel="0" collapsed="false">
      <c r="A896" s="0" t="n">
        <v>2270.13074</v>
      </c>
      <c r="B896" s="0" t="n">
        <v>0.99959</v>
      </c>
      <c r="C896" s="0" t="n">
        <f aca="false">B:B*100</f>
        <v>99.959</v>
      </c>
    </row>
    <row r="897" customFormat="false" ht="13.5" hidden="false" customHeight="false" outlineLevel="0" collapsed="false">
      <c r="A897" s="0" t="n">
        <v>2268.202</v>
      </c>
      <c r="B897" s="0" t="n">
        <v>0.9996</v>
      </c>
      <c r="C897" s="0" t="n">
        <f aca="false">B:B*100</f>
        <v>99.96</v>
      </c>
    </row>
    <row r="898" customFormat="false" ht="13.5" hidden="false" customHeight="false" outlineLevel="0" collapsed="false">
      <c r="A898" s="0" t="n">
        <v>2266.27326</v>
      </c>
      <c r="B898" s="0" t="n">
        <v>0.99948</v>
      </c>
      <c r="C898" s="0" t="n">
        <f aca="false">B:B*100</f>
        <v>99.948</v>
      </c>
    </row>
    <row r="899" customFormat="false" ht="13.5" hidden="false" customHeight="false" outlineLevel="0" collapsed="false">
      <c r="A899" s="0" t="n">
        <v>2264.34451</v>
      </c>
      <c r="B899" s="0" t="n">
        <v>0.99941</v>
      </c>
      <c r="C899" s="0" t="n">
        <f aca="false">B:B*100</f>
        <v>99.941</v>
      </c>
    </row>
    <row r="900" customFormat="false" ht="13.5" hidden="false" customHeight="false" outlineLevel="0" collapsed="false">
      <c r="A900" s="0" t="n">
        <v>2262.41577</v>
      </c>
      <c r="B900" s="0" t="n">
        <v>0.99947</v>
      </c>
      <c r="C900" s="0" t="n">
        <f aca="false">B:B*100</f>
        <v>99.947</v>
      </c>
    </row>
    <row r="901" customFormat="false" ht="13.5" hidden="false" customHeight="false" outlineLevel="0" collapsed="false">
      <c r="A901" s="0" t="n">
        <v>2260.48703</v>
      </c>
      <c r="B901" s="0" t="n">
        <v>0.99965</v>
      </c>
      <c r="C901" s="0" t="n">
        <f aca="false">B:B*100</f>
        <v>99.965</v>
      </c>
    </row>
    <row r="902" customFormat="false" ht="13.5" hidden="false" customHeight="false" outlineLevel="0" collapsed="false">
      <c r="A902" s="0" t="n">
        <v>2258.55828</v>
      </c>
      <c r="B902" s="0" t="n">
        <v>0.9998</v>
      </c>
      <c r="C902" s="0" t="n">
        <f aca="false">B:B*100</f>
        <v>99.98</v>
      </c>
    </row>
    <row r="903" customFormat="false" ht="13.5" hidden="false" customHeight="false" outlineLevel="0" collapsed="false">
      <c r="A903" s="0" t="n">
        <v>2256.62954</v>
      </c>
      <c r="B903" s="0" t="n">
        <v>0.99984</v>
      </c>
      <c r="C903" s="0" t="n">
        <f aca="false">B:B*100</f>
        <v>99.984</v>
      </c>
    </row>
    <row r="904" customFormat="false" ht="13.5" hidden="false" customHeight="false" outlineLevel="0" collapsed="false">
      <c r="A904" s="0" t="n">
        <v>2254.7008</v>
      </c>
      <c r="B904" s="0" t="n">
        <v>0.99976</v>
      </c>
      <c r="C904" s="0" t="n">
        <f aca="false">B:B*100</f>
        <v>99.976</v>
      </c>
    </row>
    <row r="905" customFormat="false" ht="13.5" hidden="false" customHeight="false" outlineLevel="0" collapsed="false">
      <c r="A905" s="0" t="n">
        <v>2252.77205</v>
      </c>
      <c r="B905" s="0" t="n">
        <v>0.99972</v>
      </c>
      <c r="C905" s="0" t="n">
        <f aca="false">B:B*100</f>
        <v>99.972</v>
      </c>
    </row>
    <row r="906" customFormat="false" ht="13.5" hidden="false" customHeight="false" outlineLevel="0" collapsed="false">
      <c r="A906" s="0" t="n">
        <v>2250.84331</v>
      </c>
      <c r="B906" s="0" t="n">
        <v>0.99979</v>
      </c>
      <c r="C906" s="0" t="n">
        <f aca="false">B:B*100</f>
        <v>99.979</v>
      </c>
    </row>
    <row r="907" customFormat="false" ht="13.5" hidden="false" customHeight="false" outlineLevel="0" collapsed="false">
      <c r="A907" s="0" t="n">
        <v>2248.91457</v>
      </c>
      <c r="B907" s="0" t="n">
        <v>0.99993</v>
      </c>
      <c r="C907" s="0" t="n">
        <f aca="false">B:B*100</f>
        <v>99.993</v>
      </c>
    </row>
    <row r="908" customFormat="false" ht="13.5" hidden="false" customHeight="false" outlineLevel="0" collapsed="false">
      <c r="A908" s="0" t="n">
        <v>2246.98583</v>
      </c>
      <c r="B908" s="0" t="n">
        <v>1</v>
      </c>
      <c r="C908" s="0" t="n">
        <f aca="false">B:B*100</f>
        <v>100</v>
      </c>
    </row>
    <row r="909" customFormat="false" ht="13.5" hidden="false" customHeight="false" outlineLevel="0" collapsed="false">
      <c r="A909" s="0" t="n">
        <v>2245.05708</v>
      </c>
      <c r="B909" s="0" t="n">
        <v>0.99998</v>
      </c>
      <c r="C909" s="0" t="n">
        <f aca="false">B:B*100</f>
        <v>99.998</v>
      </c>
    </row>
    <row r="910" customFormat="false" ht="13.5" hidden="false" customHeight="false" outlineLevel="0" collapsed="false">
      <c r="A910" s="0" t="n">
        <v>2243.12834</v>
      </c>
      <c r="B910" s="0" t="n">
        <v>0.99989</v>
      </c>
      <c r="C910" s="0" t="n">
        <f aca="false">B:B*100</f>
        <v>99.989</v>
      </c>
    </row>
    <row r="911" customFormat="false" ht="13.5" hidden="false" customHeight="false" outlineLevel="0" collapsed="false">
      <c r="A911" s="0" t="n">
        <v>2241.1996</v>
      </c>
      <c r="B911" s="0" t="n">
        <v>0.99984</v>
      </c>
      <c r="C911" s="0" t="n">
        <f aca="false">B:B*100</f>
        <v>99.984</v>
      </c>
    </row>
    <row r="912" customFormat="false" ht="13.5" hidden="false" customHeight="false" outlineLevel="0" collapsed="false">
      <c r="A912" s="0" t="n">
        <v>2239.27085</v>
      </c>
      <c r="B912" s="0" t="n">
        <v>0.99989</v>
      </c>
      <c r="C912" s="0" t="n">
        <f aca="false">B:B*100</f>
        <v>99.989</v>
      </c>
    </row>
    <row r="913" customFormat="false" ht="13.5" hidden="false" customHeight="false" outlineLevel="0" collapsed="false">
      <c r="A913" s="0" t="n">
        <v>2237.34211</v>
      </c>
      <c r="B913" s="0" t="n">
        <v>0.99998</v>
      </c>
      <c r="C913" s="0" t="n">
        <f aca="false">B:B*100</f>
        <v>99.998</v>
      </c>
    </row>
    <row r="914" customFormat="false" ht="13.5" hidden="false" customHeight="false" outlineLevel="0" collapsed="false">
      <c r="A914" s="0" t="n">
        <v>2235.41337</v>
      </c>
      <c r="B914" s="0" t="n">
        <v>0.99999</v>
      </c>
      <c r="C914" s="0" t="n">
        <f aca="false">B:B*100</f>
        <v>99.999</v>
      </c>
    </row>
    <row r="915" customFormat="false" ht="13.5" hidden="false" customHeight="false" outlineLevel="0" collapsed="false">
      <c r="A915" s="0" t="n">
        <v>2233.48462</v>
      </c>
      <c r="B915" s="0" t="n">
        <v>0.99996</v>
      </c>
      <c r="C915" s="0" t="n">
        <f aca="false">B:B*100</f>
        <v>99.996</v>
      </c>
    </row>
    <row r="916" customFormat="false" ht="13.5" hidden="false" customHeight="false" outlineLevel="0" collapsed="false">
      <c r="A916" s="0" t="n">
        <v>2231.55588</v>
      </c>
      <c r="B916" s="0" t="n">
        <v>0.99988</v>
      </c>
      <c r="C916" s="0" t="n">
        <f aca="false">B:B*100</f>
        <v>99.988</v>
      </c>
    </row>
    <row r="917" customFormat="false" ht="13.5" hidden="false" customHeight="false" outlineLevel="0" collapsed="false">
      <c r="A917" s="0" t="n">
        <v>2229.62714</v>
      </c>
      <c r="B917" s="0" t="n">
        <v>0.99984</v>
      </c>
      <c r="C917" s="0" t="n">
        <f aca="false">B:B*100</f>
        <v>99.984</v>
      </c>
    </row>
    <row r="918" customFormat="false" ht="13.5" hidden="false" customHeight="false" outlineLevel="0" collapsed="false">
      <c r="A918" s="0" t="n">
        <v>2227.69839</v>
      </c>
      <c r="B918" s="0" t="n">
        <v>0.99987</v>
      </c>
      <c r="C918" s="0" t="n">
        <f aca="false">B:B*100</f>
        <v>99.987</v>
      </c>
    </row>
    <row r="919" customFormat="false" ht="13.5" hidden="false" customHeight="false" outlineLevel="0" collapsed="false">
      <c r="A919" s="0" t="n">
        <v>2225.76965</v>
      </c>
      <c r="B919" s="0" t="n">
        <v>0.99994</v>
      </c>
      <c r="C919" s="0" t="n">
        <f aca="false">B:B*100</f>
        <v>99.994</v>
      </c>
    </row>
    <row r="920" customFormat="false" ht="13.5" hidden="false" customHeight="false" outlineLevel="0" collapsed="false">
      <c r="A920" s="0" t="n">
        <v>2223.84091</v>
      </c>
      <c r="B920" s="0" t="n">
        <v>0.99996</v>
      </c>
      <c r="C920" s="0" t="n">
        <f aca="false">B:B*100</f>
        <v>99.996</v>
      </c>
    </row>
    <row r="921" customFormat="false" ht="13.5" hidden="false" customHeight="false" outlineLevel="0" collapsed="false">
      <c r="A921" s="0" t="n">
        <v>2221.91216</v>
      </c>
      <c r="B921" s="0" t="n">
        <v>0.99989</v>
      </c>
      <c r="C921" s="0" t="n">
        <f aca="false">B:B*100</f>
        <v>99.989</v>
      </c>
    </row>
    <row r="922" customFormat="false" ht="13.5" hidden="false" customHeight="false" outlineLevel="0" collapsed="false">
      <c r="A922" s="0" t="n">
        <v>2219.98342</v>
      </c>
      <c r="B922" s="0" t="n">
        <v>0.99981</v>
      </c>
      <c r="C922" s="0" t="n">
        <f aca="false">B:B*100</f>
        <v>99.981</v>
      </c>
    </row>
    <row r="923" customFormat="false" ht="13.5" hidden="false" customHeight="false" outlineLevel="0" collapsed="false">
      <c r="A923" s="0" t="n">
        <v>2218.05468</v>
      </c>
      <c r="B923" s="0" t="n">
        <v>0.9998</v>
      </c>
      <c r="C923" s="0" t="n">
        <f aca="false">B:B*100</f>
        <v>99.98</v>
      </c>
    </row>
    <row r="924" customFormat="false" ht="13.5" hidden="false" customHeight="false" outlineLevel="0" collapsed="false">
      <c r="A924" s="0" t="n">
        <v>2216.12593</v>
      </c>
      <c r="B924" s="0" t="n">
        <v>0.99986</v>
      </c>
      <c r="C924" s="0" t="n">
        <f aca="false">B:B*100</f>
        <v>99.986</v>
      </c>
    </row>
    <row r="925" customFormat="false" ht="13.5" hidden="false" customHeight="false" outlineLevel="0" collapsed="false">
      <c r="A925" s="0" t="n">
        <v>2214.19719</v>
      </c>
      <c r="B925" s="0" t="n">
        <v>0.99992</v>
      </c>
      <c r="C925" s="0" t="n">
        <f aca="false">B:B*100</f>
        <v>99.992</v>
      </c>
    </row>
    <row r="926" customFormat="false" ht="13.5" hidden="false" customHeight="false" outlineLevel="0" collapsed="false">
      <c r="A926" s="0" t="n">
        <v>2212.26845</v>
      </c>
      <c r="B926" s="0" t="n">
        <v>0.99989</v>
      </c>
      <c r="C926" s="0" t="n">
        <f aca="false">B:B*100</f>
        <v>99.989</v>
      </c>
    </row>
    <row r="927" customFormat="false" ht="13.5" hidden="false" customHeight="false" outlineLevel="0" collapsed="false">
      <c r="A927" s="0" t="n">
        <v>2210.3397</v>
      </c>
      <c r="B927" s="0" t="n">
        <v>0.9998</v>
      </c>
      <c r="C927" s="0" t="n">
        <f aca="false">B:B*100</f>
        <v>99.98</v>
      </c>
    </row>
    <row r="928" customFormat="false" ht="13.5" hidden="false" customHeight="false" outlineLevel="0" collapsed="false">
      <c r="A928" s="0" t="n">
        <v>2208.41096</v>
      </c>
      <c r="B928" s="0" t="n">
        <v>0.99973</v>
      </c>
      <c r="C928" s="0" t="n">
        <f aca="false">B:B*100</f>
        <v>99.973</v>
      </c>
    </row>
    <row r="929" customFormat="false" ht="13.5" hidden="false" customHeight="false" outlineLevel="0" collapsed="false">
      <c r="A929" s="0" t="n">
        <v>2206.48222</v>
      </c>
      <c r="B929" s="0" t="n">
        <v>0.99974</v>
      </c>
      <c r="C929" s="0" t="n">
        <f aca="false">B:B*100</f>
        <v>99.974</v>
      </c>
    </row>
    <row r="930" customFormat="false" ht="13.5" hidden="false" customHeight="false" outlineLevel="0" collapsed="false">
      <c r="A930" s="0" t="n">
        <v>2204.55348</v>
      </c>
      <c r="B930" s="0" t="n">
        <v>0.99984</v>
      </c>
      <c r="C930" s="0" t="n">
        <f aca="false">B:B*100</f>
        <v>99.984</v>
      </c>
    </row>
    <row r="931" customFormat="false" ht="13.5" hidden="false" customHeight="false" outlineLevel="0" collapsed="false">
      <c r="A931" s="0" t="n">
        <v>2202.62473</v>
      </c>
      <c r="B931" s="0" t="n">
        <v>0.99994</v>
      </c>
      <c r="C931" s="0" t="n">
        <f aca="false">B:B*100</f>
        <v>99.994</v>
      </c>
    </row>
    <row r="932" customFormat="false" ht="13.5" hidden="false" customHeight="false" outlineLevel="0" collapsed="false">
      <c r="A932" s="0" t="n">
        <v>2200.69599</v>
      </c>
      <c r="B932" s="0" t="n">
        <v>0.99994</v>
      </c>
      <c r="C932" s="0" t="n">
        <f aca="false">B:B*100</f>
        <v>99.994</v>
      </c>
    </row>
    <row r="933" customFormat="false" ht="13.5" hidden="false" customHeight="false" outlineLevel="0" collapsed="false">
      <c r="A933" s="0" t="n">
        <v>2198.76725</v>
      </c>
      <c r="B933" s="0" t="n">
        <v>0.99988</v>
      </c>
      <c r="C933" s="0" t="n">
        <f aca="false">B:B*100</f>
        <v>99.988</v>
      </c>
    </row>
    <row r="934" customFormat="false" ht="13.5" hidden="false" customHeight="false" outlineLevel="0" collapsed="false">
      <c r="A934" s="0" t="n">
        <v>2196.8385</v>
      </c>
      <c r="B934" s="0" t="n">
        <v>0.99985</v>
      </c>
      <c r="C934" s="0" t="n">
        <f aca="false">B:B*100</f>
        <v>99.985</v>
      </c>
    </row>
    <row r="935" customFormat="false" ht="13.5" hidden="false" customHeight="false" outlineLevel="0" collapsed="false">
      <c r="A935" s="0" t="n">
        <v>2194.90976</v>
      </c>
      <c r="B935" s="0" t="n">
        <v>0.9999</v>
      </c>
      <c r="C935" s="0" t="n">
        <f aca="false">B:B*100</f>
        <v>99.99</v>
      </c>
    </row>
    <row r="936" customFormat="false" ht="13.5" hidden="false" customHeight="false" outlineLevel="0" collapsed="false">
      <c r="A936" s="0" t="n">
        <v>2192.98102</v>
      </c>
      <c r="B936" s="0" t="n">
        <v>0.99997</v>
      </c>
      <c r="C936" s="0" t="n">
        <f aca="false">B:B*100</f>
        <v>99.997</v>
      </c>
    </row>
    <row r="937" customFormat="false" ht="13.5" hidden="false" customHeight="false" outlineLevel="0" collapsed="false">
      <c r="A937" s="0" t="n">
        <v>2191.05227</v>
      </c>
      <c r="B937" s="0" t="n">
        <v>1</v>
      </c>
      <c r="C937" s="0" t="n">
        <f aca="false">B:B*100</f>
        <v>100</v>
      </c>
    </row>
    <row r="938" customFormat="false" ht="13.5" hidden="false" customHeight="false" outlineLevel="0" collapsed="false">
      <c r="A938" s="0" t="n">
        <v>2189.12353</v>
      </c>
      <c r="B938" s="0" t="n">
        <v>0.99998</v>
      </c>
      <c r="C938" s="0" t="n">
        <f aca="false">B:B*100</f>
        <v>99.998</v>
      </c>
    </row>
    <row r="939" customFormat="false" ht="13.5" hidden="false" customHeight="false" outlineLevel="0" collapsed="false">
      <c r="A939" s="0" t="n">
        <v>2187.19479</v>
      </c>
      <c r="B939" s="0" t="n">
        <v>0.99994</v>
      </c>
      <c r="C939" s="0" t="n">
        <f aca="false">B:B*100</f>
        <v>99.994</v>
      </c>
    </row>
    <row r="940" customFormat="false" ht="13.5" hidden="false" customHeight="false" outlineLevel="0" collapsed="false">
      <c r="A940" s="0" t="n">
        <v>2185.26604</v>
      </c>
      <c r="B940" s="0" t="n">
        <v>0.99995</v>
      </c>
      <c r="C940" s="0" t="n">
        <f aca="false">B:B*100</f>
        <v>99.995</v>
      </c>
    </row>
    <row r="941" customFormat="false" ht="13.5" hidden="false" customHeight="false" outlineLevel="0" collapsed="false">
      <c r="A941" s="0" t="n">
        <v>2183.3373</v>
      </c>
      <c r="B941" s="0" t="n">
        <v>0.99999</v>
      </c>
      <c r="C941" s="0" t="n">
        <f aca="false">B:B*100</f>
        <v>99.999</v>
      </c>
    </row>
    <row r="942" customFormat="false" ht="13.5" hidden="false" customHeight="false" outlineLevel="0" collapsed="false">
      <c r="A942" s="0" t="n">
        <v>2181.40856</v>
      </c>
      <c r="B942" s="0" t="n">
        <v>1.00003</v>
      </c>
      <c r="C942" s="0" t="n">
        <f aca="false">B:B*100</f>
        <v>100.003</v>
      </c>
    </row>
    <row r="943" customFormat="false" ht="13.5" hidden="false" customHeight="false" outlineLevel="0" collapsed="false">
      <c r="A943" s="0" t="n">
        <v>2179.47981</v>
      </c>
      <c r="B943" s="0" t="n">
        <v>1.00004</v>
      </c>
      <c r="C943" s="0" t="n">
        <f aca="false">B:B*100</f>
        <v>100.004</v>
      </c>
    </row>
    <row r="944" customFormat="false" ht="13.5" hidden="false" customHeight="false" outlineLevel="0" collapsed="false">
      <c r="A944" s="0" t="n">
        <v>2177.55107</v>
      </c>
      <c r="B944" s="0" t="n">
        <v>1</v>
      </c>
      <c r="C944" s="0" t="n">
        <f aca="false">B:B*100</f>
        <v>100</v>
      </c>
    </row>
    <row r="945" customFormat="false" ht="13.5" hidden="false" customHeight="false" outlineLevel="0" collapsed="false">
      <c r="A945" s="0" t="n">
        <v>2175.62233</v>
      </c>
      <c r="B945" s="0" t="n">
        <v>0.99997</v>
      </c>
      <c r="C945" s="0" t="n">
        <f aca="false">B:B*100</f>
        <v>99.997</v>
      </c>
    </row>
    <row r="946" customFormat="false" ht="13.5" hidden="false" customHeight="false" outlineLevel="0" collapsed="false">
      <c r="A946" s="0" t="n">
        <v>2173.69358</v>
      </c>
      <c r="B946" s="0" t="n">
        <v>0.99999</v>
      </c>
      <c r="C946" s="0" t="n">
        <f aca="false">B:B*100</f>
        <v>99.999</v>
      </c>
    </row>
    <row r="947" customFormat="false" ht="13.5" hidden="false" customHeight="false" outlineLevel="0" collapsed="false">
      <c r="A947" s="0" t="n">
        <v>2171.76484</v>
      </c>
      <c r="B947" s="0" t="n">
        <v>1.00005</v>
      </c>
      <c r="C947" s="0" t="n">
        <f aca="false">B:B*100</f>
        <v>100.005</v>
      </c>
    </row>
    <row r="948" customFormat="false" ht="13.5" hidden="false" customHeight="false" outlineLevel="0" collapsed="false">
      <c r="A948" s="0" t="n">
        <v>2169.8361</v>
      </c>
      <c r="B948" s="0" t="n">
        <v>1.00007</v>
      </c>
      <c r="C948" s="0" t="n">
        <f aca="false">B:B*100</f>
        <v>100.007</v>
      </c>
    </row>
    <row r="949" customFormat="false" ht="13.5" hidden="false" customHeight="false" outlineLevel="0" collapsed="false">
      <c r="A949" s="0" t="n">
        <v>2167.90735</v>
      </c>
      <c r="B949" s="0" t="n">
        <v>1.00005</v>
      </c>
      <c r="C949" s="0" t="n">
        <f aca="false">B:B*100</f>
        <v>100.005</v>
      </c>
    </row>
    <row r="950" customFormat="false" ht="13.5" hidden="false" customHeight="false" outlineLevel="0" collapsed="false">
      <c r="A950" s="0" t="n">
        <v>2165.97861</v>
      </c>
      <c r="B950" s="0" t="n">
        <v>1</v>
      </c>
      <c r="C950" s="0" t="n">
        <f aca="false">B:B*100</f>
        <v>100</v>
      </c>
    </row>
    <row r="951" customFormat="false" ht="13.5" hidden="false" customHeight="false" outlineLevel="0" collapsed="false">
      <c r="A951" s="0" t="n">
        <v>2164.04987</v>
      </c>
      <c r="B951" s="0" t="n">
        <v>0.99996</v>
      </c>
      <c r="C951" s="0" t="n">
        <f aca="false">B:B*100</f>
        <v>99.996</v>
      </c>
    </row>
    <row r="952" customFormat="false" ht="13.5" hidden="false" customHeight="false" outlineLevel="0" collapsed="false">
      <c r="A952" s="0" t="n">
        <v>2162.12112</v>
      </c>
      <c r="B952" s="0" t="n">
        <v>0.99997</v>
      </c>
      <c r="C952" s="0" t="n">
        <f aca="false">B:B*100</f>
        <v>99.997</v>
      </c>
    </row>
    <row r="953" customFormat="false" ht="13.5" hidden="false" customHeight="false" outlineLevel="0" collapsed="false">
      <c r="A953" s="0" t="n">
        <v>2160.19238</v>
      </c>
      <c r="B953" s="0" t="n">
        <v>1.00002</v>
      </c>
      <c r="C953" s="0" t="n">
        <f aca="false">B:B*100</f>
        <v>100.002</v>
      </c>
    </row>
    <row r="954" customFormat="false" ht="13.5" hidden="false" customHeight="false" outlineLevel="0" collapsed="false">
      <c r="A954" s="0" t="n">
        <v>2158.26364</v>
      </c>
      <c r="B954" s="0" t="n">
        <v>1.00004</v>
      </c>
      <c r="C954" s="0" t="n">
        <f aca="false">B:B*100</f>
        <v>100.004</v>
      </c>
    </row>
    <row r="955" customFormat="false" ht="13.5" hidden="false" customHeight="false" outlineLevel="0" collapsed="false">
      <c r="A955" s="0" t="n">
        <v>2156.3349</v>
      </c>
      <c r="B955" s="0" t="n">
        <v>1.00002</v>
      </c>
      <c r="C955" s="0" t="n">
        <f aca="false">B:B*100</f>
        <v>100.002</v>
      </c>
    </row>
    <row r="956" customFormat="false" ht="13.5" hidden="false" customHeight="false" outlineLevel="0" collapsed="false">
      <c r="A956" s="0" t="n">
        <v>2154.40615</v>
      </c>
      <c r="B956" s="0" t="n">
        <v>0.99996</v>
      </c>
      <c r="C956" s="0" t="n">
        <f aca="false">B:B*100</f>
        <v>99.996</v>
      </c>
    </row>
    <row r="957" customFormat="false" ht="13.5" hidden="false" customHeight="false" outlineLevel="0" collapsed="false">
      <c r="A957" s="0" t="n">
        <v>2152.47741</v>
      </c>
      <c r="B957" s="0" t="n">
        <v>0.99993</v>
      </c>
      <c r="C957" s="0" t="n">
        <f aca="false">B:B*100</f>
        <v>99.993</v>
      </c>
    </row>
    <row r="958" customFormat="false" ht="13.5" hidden="false" customHeight="false" outlineLevel="0" collapsed="false">
      <c r="A958" s="0" t="n">
        <v>2150.54867</v>
      </c>
      <c r="B958" s="0" t="n">
        <v>0.99993</v>
      </c>
      <c r="C958" s="0" t="n">
        <f aca="false">B:B*100</f>
        <v>99.993</v>
      </c>
    </row>
    <row r="959" customFormat="false" ht="13.5" hidden="false" customHeight="false" outlineLevel="0" collapsed="false">
      <c r="A959" s="0" t="n">
        <v>2148.61992</v>
      </c>
      <c r="B959" s="0" t="n">
        <v>0.99994</v>
      </c>
      <c r="C959" s="0" t="n">
        <f aca="false">B:B*100</f>
        <v>99.994</v>
      </c>
    </row>
    <row r="960" customFormat="false" ht="13.5" hidden="false" customHeight="false" outlineLevel="0" collapsed="false">
      <c r="A960" s="0" t="n">
        <v>2146.69118</v>
      </c>
      <c r="B960" s="0" t="n">
        <v>0.99992</v>
      </c>
      <c r="C960" s="0" t="n">
        <f aca="false">B:B*100</f>
        <v>99.992</v>
      </c>
    </row>
    <row r="961" customFormat="false" ht="13.5" hidden="false" customHeight="false" outlineLevel="0" collapsed="false">
      <c r="A961" s="0" t="n">
        <v>2144.76244</v>
      </c>
      <c r="B961" s="0" t="n">
        <v>0.99987</v>
      </c>
      <c r="C961" s="0" t="n">
        <f aca="false">B:B*100</f>
        <v>99.987</v>
      </c>
    </row>
    <row r="962" customFormat="false" ht="13.5" hidden="false" customHeight="false" outlineLevel="0" collapsed="false">
      <c r="A962" s="0" t="n">
        <v>2142.83369</v>
      </c>
      <c r="B962" s="0" t="n">
        <v>0.99983</v>
      </c>
      <c r="C962" s="0" t="n">
        <f aca="false">B:B*100</f>
        <v>99.983</v>
      </c>
    </row>
    <row r="963" customFormat="false" ht="13.5" hidden="false" customHeight="false" outlineLevel="0" collapsed="false">
      <c r="A963" s="0" t="n">
        <v>2140.90495</v>
      </c>
      <c r="B963" s="0" t="n">
        <v>0.99982</v>
      </c>
      <c r="C963" s="0" t="n">
        <f aca="false">B:B*100</f>
        <v>99.982</v>
      </c>
    </row>
    <row r="964" customFormat="false" ht="13.5" hidden="false" customHeight="false" outlineLevel="0" collapsed="false">
      <c r="A964" s="0" t="n">
        <v>2138.97621</v>
      </c>
      <c r="B964" s="0" t="n">
        <v>0.99981</v>
      </c>
      <c r="C964" s="0" t="n">
        <f aca="false">B:B*100</f>
        <v>99.981</v>
      </c>
    </row>
    <row r="965" customFormat="false" ht="13.5" hidden="false" customHeight="false" outlineLevel="0" collapsed="false">
      <c r="A965" s="0" t="n">
        <v>2137.04746</v>
      </c>
      <c r="B965" s="0" t="n">
        <v>0.99981</v>
      </c>
      <c r="C965" s="0" t="n">
        <f aca="false">B:B*100</f>
        <v>99.981</v>
      </c>
    </row>
    <row r="966" customFormat="false" ht="13.5" hidden="false" customHeight="false" outlineLevel="0" collapsed="false">
      <c r="A966" s="0" t="n">
        <v>2135.11872</v>
      </c>
      <c r="B966" s="0" t="n">
        <v>0.99981</v>
      </c>
      <c r="C966" s="0" t="n">
        <f aca="false">B:B*100</f>
        <v>99.981</v>
      </c>
    </row>
    <row r="967" customFormat="false" ht="13.5" hidden="false" customHeight="false" outlineLevel="0" collapsed="false">
      <c r="A967" s="0" t="n">
        <v>2133.18998</v>
      </c>
      <c r="B967" s="0" t="n">
        <v>0.9998</v>
      </c>
      <c r="C967" s="0" t="n">
        <f aca="false">B:B*100</f>
        <v>99.98</v>
      </c>
    </row>
    <row r="968" customFormat="false" ht="13.5" hidden="false" customHeight="false" outlineLevel="0" collapsed="false">
      <c r="A968" s="0" t="n">
        <v>2131.26123</v>
      </c>
      <c r="B968" s="0" t="n">
        <v>0.99981</v>
      </c>
      <c r="C968" s="0" t="n">
        <f aca="false">B:B*100</f>
        <v>99.981</v>
      </c>
    </row>
    <row r="969" customFormat="false" ht="13.5" hidden="false" customHeight="false" outlineLevel="0" collapsed="false">
      <c r="A969" s="0" t="n">
        <v>2129.33249</v>
      </c>
      <c r="B969" s="0" t="n">
        <v>0.99983</v>
      </c>
      <c r="C969" s="0" t="n">
        <f aca="false">B:B*100</f>
        <v>99.983</v>
      </c>
    </row>
    <row r="970" customFormat="false" ht="13.5" hidden="false" customHeight="false" outlineLevel="0" collapsed="false">
      <c r="A970" s="0" t="n">
        <v>2127.40375</v>
      </c>
      <c r="B970" s="0" t="n">
        <v>0.99984</v>
      </c>
      <c r="C970" s="0" t="n">
        <f aca="false">B:B*100</f>
        <v>99.984</v>
      </c>
    </row>
    <row r="971" customFormat="false" ht="13.5" hidden="false" customHeight="false" outlineLevel="0" collapsed="false">
      <c r="A971" s="0" t="n">
        <v>2125.475</v>
      </c>
      <c r="B971" s="0" t="n">
        <v>0.99978</v>
      </c>
      <c r="C971" s="0" t="n">
        <f aca="false">B:B*100</f>
        <v>99.978</v>
      </c>
    </row>
    <row r="972" customFormat="false" ht="13.5" hidden="false" customHeight="false" outlineLevel="0" collapsed="false">
      <c r="A972" s="0" t="n">
        <v>2123.54626</v>
      </c>
      <c r="B972" s="0" t="n">
        <v>0.99969</v>
      </c>
      <c r="C972" s="0" t="n">
        <f aca="false">B:B*100</f>
        <v>99.969</v>
      </c>
    </row>
    <row r="973" customFormat="false" ht="13.5" hidden="false" customHeight="false" outlineLevel="0" collapsed="false">
      <c r="A973" s="0" t="n">
        <v>2121.61752</v>
      </c>
      <c r="B973" s="0" t="n">
        <v>0.99964</v>
      </c>
      <c r="C973" s="0" t="n">
        <f aca="false">B:B*100</f>
        <v>99.964</v>
      </c>
    </row>
    <row r="974" customFormat="false" ht="13.5" hidden="false" customHeight="false" outlineLevel="0" collapsed="false">
      <c r="A974" s="0" t="n">
        <v>2119.68877</v>
      </c>
      <c r="B974" s="0" t="n">
        <v>0.99961</v>
      </c>
      <c r="C974" s="0" t="n">
        <f aca="false">B:B*100</f>
        <v>99.961</v>
      </c>
    </row>
    <row r="975" customFormat="false" ht="13.5" hidden="false" customHeight="false" outlineLevel="0" collapsed="false">
      <c r="A975" s="0" t="n">
        <v>2117.76003</v>
      </c>
      <c r="B975" s="0" t="n">
        <v>0.99953</v>
      </c>
      <c r="C975" s="0" t="n">
        <f aca="false">B:B*100</f>
        <v>99.953</v>
      </c>
    </row>
    <row r="976" customFormat="false" ht="13.5" hidden="false" customHeight="false" outlineLevel="0" collapsed="false">
      <c r="A976" s="0" t="n">
        <v>2115.83129</v>
      </c>
      <c r="B976" s="0" t="n">
        <v>0.99942</v>
      </c>
      <c r="C976" s="0" t="n">
        <f aca="false">B:B*100</f>
        <v>99.942</v>
      </c>
    </row>
    <row r="977" customFormat="false" ht="13.5" hidden="false" customHeight="false" outlineLevel="0" collapsed="false">
      <c r="A977" s="0" t="n">
        <v>2113.90254</v>
      </c>
      <c r="B977" s="0" t="n">
        <v>0.99935</v>
      </c>
      <c r="C977" s="0" t="n">
        <f aca="false">B:B*100</f>
        <v>99.935</v>
      </c>
    </row>
    <row r="978" customFormat="false" ht="13.5" hidden="false" customHeight="false" outlineLevel="0" collapsed="false">
      <c r="A978" s="0" t="n">
        <v>2111.9738</v>
      </c>
      <c r="B978" s="0" t="n">
        <v>0.99929</v>
      </c>
      <c r="C978" s="0" t="n">
        <f aca="false">B:B*100</f>
        <v>99.929</v>
      </c>
    </row>
    <row r="979" customFormat="false" ht="13.5" hidden="false" customHeight="false" outlineLevel="0" collapsed="false">
      <c r="A979" s="0" t="n">
        <v>2110.04506</v>
      </c>
      <c r="B979" s="0" t="n">
        <v>0.99923</v>
      </c>
      <c r="C979" s="0" t="n">
        <f aca="false">B:B*100</f>
        <v>99.923</v>
      </c>
    </row>
    <row r="980" customFormat="false" ht="13.5" hidden="false" customHeight="false" outlineLevel="0" collapsed="false">
      <c r="A980" s="0" t="n">
        <v>2108.11632</v>
      </c>
      <c r="B980" s="0" t="n">
        <v>0.99919</v>
      </c>
      <c r="C980" s="0" t="n">
        <f aca="false">B:B*100</f>
        <v>99.919</v>
      </c>
    </row>
    <row r="981" customFormat="false" ht="13.5" hidden="false" customHeight="false" outlineLevel="0" collapsed="false">
      <c r="A981" s="0" t="n">
        <v>2106.18757</v>
      </c>
      <c r="B981" s="0" t="n">
        <v>0.99917</v>
      </c>
      <c r="C981" s="0" t="n">
        <f aca="false">B:B*100</f>
        <v>99.917</v>
      </c>
    </row>
    <row r="982" customFormat="false" ht="13.5" hidden="false" customHeight="false" outlineLevel="0" collapsed="false">
      <c r="A982" s="0" t="n">
        <v>2104.25883</v>
      </c>
      <c r="B982" s="0" t="n">
        <v>0.99909</v>
      </c>
      <c r="C982" s="0" t="n">
        <f aca="false">B:B*100</f>
        <v>99.909</v>
      </c>
    </row>
    <row r="983" customFormat="false" ht="13.5" hidden="false" customHeight="false" outlineLevel="0" collapsed="false">
      <c r="A983" s="0" t="n">
        <v>2102.33009</v>
      </c>
      <c r="B983" s="0" t="n">
        <v>0.99898</v>
      </c>
      <c r="C983" s="0" t="n">
        <f aca="false">B:B*100</f>
        <v>99.898</v>
      </c>
    </row>
    <row r="984" customFormat="false" ht="13.5" hidden="false" customHeight="false" outlineLevel="0" collapsed="false">
      <c r="A984" s="0" t="n">
        <v>2100.40134</v>
      </c>
      <c r="B984" s="0" t="n">
        <v>0.99889</v>
      </c>
      <c r="C984" s="0" t="n">
        <f aca="false">B:B*100</f>
        <v>99.889</v>
      </c>
    </row>
    <row r="985" customFormat="false" ht="13.5" hidden="false" customHeight="false" outlineLevel="0" collapsed="false">
      <c r="A985" s="0" t="n">
        <v>2098.4726</v>
      </c>
      <c r="B985" s="0" t="n">
        <v>0.99883</v>
      </c>
      <c r="C985" s="0" t="n">
        <f aca="false">B:B*100</f>
        <v>99.883</v>
      </c>
    </row>
    <row r="986" customFormat="false" ht="13.5" hidden="false" customHeight="false" outlineLevel="0" collapsed="false">
      <c r="A986" s="0" t="n">
        <v>2096.54386</v>
      </c>
      <c r="B986" s="0" t="n">
        <v>0.9988</v>
      </c>
      <c r="C986" s="0" t="n">
        <f aca="false">B:B*100</f>
        <v>99.88</v>
      </c>
    </row>
    <row r="987" customFormat="false" ht="13.5" hidden="false" customHeight="false" outlineLevel="0" collapsed="false">
      <c r="A987" s="0" t="n">
        <v>2094.61511</v>
      </c>
      <c r="B987" s="0" t="n">
        <v>0.99876</v>
      </c>
      <c r="C987" s="0" t="n">
        <f aca="false">B:B*100</f>
        <v>99.876</v>
      </c>
    </row>
    <row r="988" customFormat="false" ht="13.5" hidden="false" customHeight="false" outlineLevel="0" collapsed="false">
      <c r="A988" s="0" t="n">
        <v>2092.68637</v>
      </c>
      <c r="B988" s="0" t="n">
        <v>0.99864</v>
      </c>
      <c r="C988" s="0" t="n">
        <f aca="false">B:B*100</f>
        <v>99.864</v>
      </c>
    </row>
    <row r="989" customFormat="false" ht="13.5" hidden="false" customHeight="false" outlineLevel="0" collapsed="false">
      <c r="A989" s="0" t="n">
        <v>2090.75763</v>
      </c>
      <c r="B989" s="0" t="n">
        <v>0.99846</v>
      </c>
      <c r="C989" s="0" t="n">
        <f aca="false">B:B*100</f>
        <v>99.846</v>
      </c>
    </row>
    <row r="990" customFormat="false" ht="13.5" hidden="false" customHeight="false" outlineLevel="0" collapsed="false">
      <c r="A990" s="0" t="n">
        <v>2088.82888</v>
      </c>
      <c r="B990" s="0" t="n">
        <v>0.99837</v>
      </c>
      <c r="C990" s="0" t="n">
        <f aca="false">B:B*100</f>
        <v>99.837</v>
      </c>
    </row>
    <row r="991" customFormat="false" ht="13.5" hidden="false" customHeight="false" outlineLevel="0" collapsed="false">
      <c r="A991" s="0" t="n">
        <v>2086.90014</v>
      </c>
      <c r="B991" s="0" t="n">
        <v>0.99839</v>
      </c>
      <c r="C991" s="0" t="n">
        <f aca="false">B:B*100</f>
        <v>99.839</v>
      </c>
    </row>
    <row r="992" customFormat="false" ht="13.5" hidden="false" customHeight="false" outlineLevel="0" collapsed="false">
      <c r="A992" s="0" t="n">
        <v>2084.9714</v>
      </c>
      <c r="B992" s="0" t="n">
        <v>0.99842</v>
      </c>
      <c r="C992" s="0" t="n">
        <f aca="false">B:B*100</f>
        <v>99.842</v>
      </c>
    </row>
    <row r="993" customFormat="false" ht="13.5" hidden="false" customHeight="false" outlineLevel="0" collapsed="false">
      <c r="A993" s="0" t="n">
        <v>2083.04265</v>
      </c>
      <c r="B993" s="0" t="n">
        <v>0.9984</v>
      </c>
      <c r="C993" s="0" t="n">
        <f aca="false">B:B*100</f>
        <v>99.84</v>
      </c>
    </row>
    <row r="994" customFormat="false" ht="13.5" hidden="false" customHeight="false" outlineLevel="0" collapsed="false">
      <c r="A994" s="0" t="n">
        <v>2081.11391</v>
      </c>
      <c r="B994" s="0" t="n">
        <v>0.99835</v>
      </c>
      <c r="C994" s="0" t="n">
        <f aca="false">B:B*100</f>
        <v>99.835</v>
      </c>
    </row>
    <row r="995" customFormat="false" ht="13.5" hidden="false" customHeight="false" outlineLevel="0" collapsed="false">
      <c r="A995" s="0" t="n">
        <v>2079.18517</v>
      </c>
      <c r="B995" s="0" t="n">
        <v>0.99831</v>
      </c>
      <c r="C995" s="0" t="n">
        <f aca="false">B:B*100</f>
        <v>99.831</v>
      </c>
    </row>
    <row r="996" customFormat="false" ht="13.5" hidden="false" customHeight="false" outlineLevel="0" collapsed="false">
      <c r="A996" s="0" t="n">
        <v>2077.25642</v>
      </c>
      <c r="B996" s="0" t="n">
        <v>0.9983</v>
      </c>
      <c r="C996" s="0" t="n">
        <f aca="false">B:B*100</f>
        <v>99.83</v>
      </c>
    </row>
    <row r="997" customFormat="false" ht="13.5" hidden="false" customHeight="false" outlineLevel="0" collapsed="false">
      <c r="A997" s="0" t="n">
        <v>2075.32768</v>
      </c>
      <c r="B997" s="0" t="n">
        <v>0.99835</v>
      </c>
      <c r="C997" s="0" t="n">
        <f aca="false">B:B*100</f>
        <v>99.835</v>
      </c>
    </row>
    <row r="998" customFormat="false" ht="13.5" hidden="false" customHeight="false" outlineLevel="0" collapsed="false">
      <c r="A998" s="0" t="n">
        <v>2073.39894</v>
      </c>
      <c r="B998" s="0" t="n">
        <v>0.99845</v>
      </c>
      <c r="C998" s="0" t="n">
        <f aca="false">B:B*100</f>
        <v>99.845</v>
      </c>
    </row>
    <row r="999" customFormat="false" ht="13.5" hidden="false" customHeight="false" outlineLevel="0" collapsed="false">
      <c r="A999" s="0" t="n">
        <v>2071.47019</v>
      </c>
      <c r="B999" s="0" t="n">
        <v>0.99855</v>
      </c>
      <c r="C999" s="0" t="n">
        <f aca="false">B:B*100</f>
        <v>99.855</v>
      </c>
    </row>
    <row r="1000" customFormat="false" ht="13.5" hidden="false" customHeight="false" outlineLevel="0" collapsed="false">
      <c r="A1000" s="0" t="n">
        <v>2069.54145</v>
      </c>
      <c r="B1000" s="0" t="n">
        <v>0.99858</v>
      </c>
      <c r="C1000" s="0" t="n">
        <f aca="false">B:B*100</f>
        <v>99.858</v>
      </c>
    </row>
    <row r="1001" customFormat="false" ht="13.5" hidden="false" customHeight="false" outlineLevel="0" collapsed="false">
      <c r="A1001" s="0" t="n">
        <v>2067.61271</v>
      </c>
      <c r="B1001" s="0" t="n">
        <v>0.99849</v>
      </c>
      <c r="C1001" s="0" t="n">
        <f aca="false">B:B*100</f>
        <v>99.849</v>
      </c>
    </row>
    <row r="1002" customFormat="false" ht="13.5" hidden="false" customHeight="false" outlineLevel="0" collapsed="false">
      <c r="A1002" s="0" t="n">
        <v>2065.68396</v>
      </c>
      <c r="B1002" s="0" t="n">
        <v>0.99847</v>
      </c>
      <c r="C1002" s="0" t="n">
        <f aca="false">B:B*100</f>
        <v>99.847</v>
      </c>
    </row>
    <row r="1003" customFormat="false" ht="13.5" hidden="false" customHeight="false" outlineLevel="0" collapsed="false">
      <c r="A1003" s="0" t="n">
        <v>2063.75522</v>
      </c>
      <c r="B1003" s="0" t="n">
        <v>0.99868</v>
      </c>
      <c r="C1003" s="0" t="n">
        <f aca="false">B:B*100</f>
        <v>99.868</v>
      </c>
    </row>
    <row r="1004" customFormat="false" ht="13.5" hidden="false" customHeight="false" outlineLevel="0" collapsed="false">
      <c r="A1004" s="0" t="n">
        <v>2061.82648</v>
      </c>
      <c r="B1004" s="0" t="n">
        <v>0.9989</v>
      </c>
      <c r="C1004" s="0" t="n">
        <f aca="false">B:B*100</f>
        <v>99.89</v>
      </c>
    </row>
    <row r="1005" customFormat="false" ht="13.5" hidden="false" customHeight="false" outlineLevel="0" collapsed="false">
      <c r="A1005" s="0" t="n">
        <v>2059.89774</v>
      </c>
      <c r="B1005" s="0" t="n">
        <v>0.99896</v>
      </c>
      <c r="C1005" s="0" t="n">
        <f aca="false">B:B*100</f>
        <v>99.896</v>
      </c>
    </row>
    <row r="1006" customFormat="false" ht="13.5" hidden="false" customHeight="false" outlineLevel="0" collapsed="false">
      <c r="A1006" s="0" t="n">
        <v>2057.96899</v>
      </c>
      <c r="B1006" s="0" t="n">
        <v>0.99895</v>
      </c>
      <c r="C1006" s="0" t="n">
        <f aca="false">B:B*100</f>
        <v>99.895</v>
      </c>
    </row>
    <row r="1007" customFormat="false" ht="13.5" hidden="false" customHeight="false" outlineLevel="0" collapsed="false">
      <c r="A1007" s="0" t="n">
        <v>2056.04025</v>
      </c>
      <c r="B1007" s="0" t="n">
        <v>0.99896</v>
      </c>
      <c r="C1007" s="0" t="n">
        <f aca="false">B:B*100</f>
        <v>99.896</v>
      </c>
    </row>
    <row r="1008" customFormat="false" ht="13.5" hidden="false" customHeight="false" outlineLevel="0" collapsed="false">
      <c r="A1008" s="0" t="n">
        <v>2054.11151</v>
      </c>
      <c r="B1008" s="0" t="n">
        <v>0.99898</v>
      </c>
      <c r="C1008" s="0" t="n">
        <f aca="false">B:B*100</f>
        <v>99.898</v>
      </c>
    </row>
    <row r="1009" customFormat="false" ht="13.5" hidden="false" customHeight="false" outlineLevel="0" collapsed="false">
      <c r="A1009" s="0" t="n">
        <v>2052.18276</v>
      </c>
      <c r="B1009" s="0" t="n">
        <v>0.99899</v>
      </c>
      <c r="C1009" s="0" t="n">
        <f aca="false">B:B*100</f>
        <v>99.899</v>
      </c>
    </row>
    <row r="1010" customFormat="false" ht="13.5" hidden="false" customHeight="false" outlineLevel="0" collapsed="false">
      <c r="A1010" s="0" t="n">
        <v>2050.25402</v>
      </c>
      <c r="B1010" s="0" t="n">
        <v>0.99897</v>
      </c>
      <c r="C1010" s="0" t="n">
        <f aca="false">B:B*100</f>
        <v>99.897</v>
      </c>
    </row>
    <row r="1011" customFormat="false" ht="13.5" hidden="false" customHeight="false" outlineLevel="0" collapsed="false">
      <c r="A1011" s="0" t="n">
        <v>2048.32528</v>
      </c>
      <c r="B1011" s="0" t="n">
        <v>0.99896</v>
      </c>
      <c r="C1011" s="0" t="n">
        <f aca="false">B:B*100</f>
        <v>99.896</v>
      </c>
    </row>
    <row r="1012" customFormat="false" ht="13.5" hidden="false" customHeight="false" outlineLevel="0" collapsed="false">
      <c r="A1012" s="0" t="n">
        <v>2046.39653</v>
      </c>
      <c r="B1012" s="0" t="n">
        <v>0.99896</v>
      </c>
      <c r="C1012" s="0" t="n">
        <f aca="false">B:B*100</f>
        <v>99.896</v>
      </c>
    </row>
    <row r="1013" customFormat="false" ht="13.5" hidden="false" customHeight="false" outlineLevel="0" collapsed="false">
      <c r="A1013" s="0" t="n">
        <v>2044.46779</v>
      </c>
      <c r="B1013" s="0" t="n">
        <v>0.99889</v>
      </c>
      <c r="C1013" s="0" t="n">
        <f aca="false">B:B*100</f>
        <v>99.889</v>
      </c>
    </row>
    <row r="1014" customFormat="false" ht="13.5" hidden="false" customHeight="false" outlineLevel="0" collapsed="false">
      <c r="A1014" s="0" t="n">
        <v>2042.53905</v>
      </c>
      <c r="B1014" s="0" t="n">
        <v>0.99881</v>
      </c>
      <c r="C1014" s="0" t="n">
        <f aca="false">B:B*100</f>
        <v>99.881</v>
      </c>
    </row>
    <row r="1015" customFormat="false" ht="13.5" hidden="false" customHeight="false" outlineLevel="0" collapsed="false">
      <c r="A1015" s="0" t="n">
        <v>2040.6103</v>
      </c>
      <c r="B1015" s="0" t="n">
        <v>0.99886</v>
      </c>
      <c r="C1015" s="0" t="n">
        <f aca="false">B:B*100</f>
        <v>99.886</v>
      </c>
    </row>
    <row r="1016" customFormat="false" ht="13.5" hidden="false" customHeight="false" outlineLevel="0" collapsed="false">
      <c r="A1016" s="0" t="n">
        <v>2038.68156</v>
      </c>
      <c r="B1016" s="0" t="n">
        <v>0.99898</v>
      </c>
      <c r="C1016" s="0" t="n">
        <f aca="false">B:B*100</f>
        <v>99.898</v>
      </c>
    </row>
    <row r="1017" customFormat="false" ht="13.5" hidden="false" customHeight="false" outlineLevel="0" collapsed="false">
      <c r="A1017" s="0" t="n">
        <v>2036.75282</v>
      </c>
      <c r="B1017" s="0" t="n">
        <v>0.99893</v>
      </c>
      <c r="C1017" s="0" t="n">
        <f aca="false">B:B*100</f>
        <v>99.893</v>
      </c>
    </row>
    <row r="1018" customFormat="false" ht="13.5" hidden="false" customHeight="false" outlineLevel="0" collapsed="false">
      <c r="A1018" s="0" t="n">
        <v>2034.82407</v>
      </c>
      <c r="B1018" s="0" t="n">
        <v>0.99876</v>
      </c>
      <c r="C1018" s="0" t="n">
        <f aca="false">B:B*100</f>
        <v>99.876</v>
      </c>
    </row>
    <row r="1019" customFormat="false" ht="13.5" hidden="false" customHeight="false" outlineLevel="0" collapsed="false">
      <c r="A1019" s="0" t="n">
        <v>2032.89533</v>
      </c>
      <c r="B1019" s="0" t="n">
        <v>0.99857</v>
      </c>
      <c r="C1019" s="0" t="n">
        <f aca="false">B:B*100</f>
        <v>99.857</v>
      </c>
    </row>
    <row r="1020" customFormat="false" ht="13.5" hidden="false" customHeight="false" outlineLevel="0" collapsed="false">
      <c r="A1020" s="0" t="n">
        <v>2030.96659</v>
      </c>
      <c r="B1020" s="0" t="n">
        <v>0.99797</v>
      </c>
      <c r="C1020" s="0" t="n">
        <f aca="false">B:B*100</f>
        <v>99.797</v>
      </c>
    </row>
    <row r="1021" customFormat="false" ht="13.5" hidden="false" customHeight="false" outlineLevel="0" collapsed="false">
      <c r="A1021" s="0" t="n">
        <v>2029.03784</v>
      </c>
      <c r="B1021" s="0" t="n">
        <v>0.99616</v>
      </c>
      <c r="C1021" s="0" t="n">
        <f aca="false">B:B*100</f>
        <v>99.616</v>
      </c>
    </row>
    <row r="1022" customFormat="false" ht="13.5" hidden="false" customHeight="false" outlineLevel="0" collapsed="false">
      <c r="A1022" s="0" t="n">
        <v>2027.1091</v>
      </c>
      <c r="B1022" s="0" t="n">
        <v>0.99386</v>
      </c>
      <c r="C1022" s="0" t="n">
        <f aca="false">B:B*100</f>
        <v>99.386</v>
      </c>
    </row>
    <row r="1023" customFormat="false" ht="13.5" hidden="false" customHeight="false" outlineLevel="0" collapsed="false">
      <c r="A1023" s="0" t="n">
        <v>2025.18036</v>
      </c>
      <c r="B1023" s="0" t="n">
        <v>0.99353</v>
      </c>
      <c r="C1023" s="0" t="n">
        <f aca="false">B:B*100</f>
        <v>99.353</v>
      </c>
    </row>
    <row r="1024" customFormat="false" ht="13.5" hidden="false" customHeight="false" outlineLevel="0" collapsed="false">
      <c r="A1024" s="0" t="n">
        <v>2023.25161</v>
      </c>
      <c r="B1024" s="0" t="n">
        <v>0.99525</v>
      </c>
      <c r="C1024" s="0" t="n">
        <f aca="false">B:B*100</f>
        <v>99.525</v>
      </c>
    </row>
    <row r="1025" customFormat="false" ht="13.5" hidden="false" customHeight="false" outlineLevel="0" collapsed="false">
      <c r="A1025" s="0" t="n">
        <v>2021.32287</v>
      </c>
      <c r="B1025" s="0" t="n">
        <v>0.99692</v>
      </c>
      <c r="C1025" s="0" t="n">
        <f aca="false">B:B*100</f>
        <v>99.692</v>
      </c>
    </row>
    <row r="1026" customFormat="false" ht="13.5" hidden="false" customHeight="false" outlineLevel="0" collapsed="false">
      <c r="A1026" s="0" t="n">
        <v>2019.39413</v>
      </c>
      <c r="B1026" s="0" t="n">
        <v>0.99792</v>
      </c>
      <c r="C1026" s="0" t="n">
        <f aca="false">B:B*100</f>
        <v>99.792</v>
      </c>
    </row>
    <row r="1027" customFormat="false" ht="13.5" hidden="false" customHeight="false" outlineLevel="0" collapsed="false">
      <c r="A1027" s="0" t="n">
        <v>2017.46538</v>
      </c>
      <c r="B1027" s="0" t="n">
        <v>0.99864</v>
      </c>
      <c r="C1027" s="0" t="n">
        <f aca="false">B:B*100</f>
        <v>99.864</v>
      </c>
    </row>
    <row r="1028" customFormat="false" ht="13.5" hidden="false" customHeight="false" outlineLevel="0" collapsed="false">
      <c r="A1028" s="0" t="n">
        <v>2015.53664</v>
      </c>
      <c r="B1028" s="0" t="n">
        <v>0.99917</v>
      </c>
      <c r="C1028" s="0" t="n">
        <f aca="false">B:B*100</f>
        <v>99.917</v>
      </c>
    </row>
    <row r="1029" customFormat="false" ht="13.5" hidden="false" customHeight="false" outlineLevel="0" collapsed="false">
      <c r="A1029" s="0" t="n">
        <v>2013.6079</v>
      </c>
      <c r="B1029" s="0" t="n">
        <v>0.99945</v>
      </c>
      <c r="C1029" s="0" t="n">
        <f aca="false">B:B*100</f>
        <v>99.945</v>
      </c>
    </row>
    <row r="1030" customFormat="false" ht="13.5" hidden="false" customHeight="false" outlineLevel="0" collapsed="false">
      <c r="A1030" s="0" t="n">
        <v>2011.67916</v>
      </c>
      <c r="B1030" s="0" t="n">
        <v>0.99954</v>
      </c>
      <c r="C1030" s="0" t="n">
        <f aca="false">B:B*100</f>
        <v>99.954</v>
      </c>
    </row>
    <row r="1031" customFormat="false" ht="13.5" hidden="false" customHeight="false" outlineLevel="0" collapsed="false">
      <c r="A1031" s="0" t="n">
        <v>2009.75041</v>
      </c>
      <c r="B1031" s="0" t="n">
        <v>0.99963</v>
      </c>
      <c r="C1031" s="0" t="n">
        <f aca="false">B:B*100</f>
        <v>99.963</v>
      </c>
    </row>
    <row r="1032" customFormat="false" ht="13.5" hidden="false" customHeight="false" outlineLevel="0" collapsed="false">
      <c r="A1032" s="0" t="n">
        <v>2007.82167</v>
      </c>
      <c r="B1032" s="0" t="n">
        <v>0.99972</v>
      </c>
      <c r="C1032" s="0" t="n">
        <f aca="false">B:B*100</f>
        <v>99.972</v>
      </c>
    </row>
    <row r="1033" customFormat="false" ht="13.5" hidden="false" customHeight="false" outlineLevel="0" collapsed="false">
      <c r="A1033" s="0" t="n">
        <v>2005.89293</v>
      </c>
      <c r="B1033" s="0" t="n">
        <v>0.99975</v>
      </c>
      <c r="C1033" s="0" t="n">
        <f aca="false">B:B*100</f>
        <v>99.975</v>
      </c>
    </row>
    <row r="1034" customFormat="false" ht="13.5" hidden="false" customHeight="false" outlineLevel="0" collapsed="false">
      <c r="A1034" s="0" t="n">
        <v>2003.96418</v>
      </c>
      <c r="B1034" s="0" t="n">
        <v>0.99973</v>
      </c>
      <c r="C1034" s="0" t="n">
        <f aca="false">B:B*100</f>
        <v>99.973</v>
      </c>
    </row>
    <row r="1035" customFormat="false" ht="13.5" hidden="false" customHeight="false" outlineLevel="0" collapsed="false">
      <c r="A1035" s="0" t="n">
        <v>2002.03544</v>
      </c>
      <c r="B1035" s="0" t="n">
        <v>0.99972</v>
      </c>
      <c r="C1035" s="0" t="n">
        <f aca="false">B:B*100</f>
        <v>99.972</v>
      </c>
    </row>
    <row r="1036" customFormat="false" ht="13.5" hidden="false" customHeight="false" outlineLevel="0" collapsed="false">
      <c r="A1036" s="0" t="n">
        <v>2000.1067</v>
      </c>
      <c r="B1036" s="0" t="n">
        <v>0.99979</v>
      </c>
      <c r="C1036" s="0" t="n">
        <f aca="false">B:B*100</f>
        <v>99.979</v>
      </c>
    </row>
    <row r="1037" customFormat="false" ht="13.5" hidden="false" customHeight="false" outlineLevel="0" collapsed="false">
      <c r="A1037" s="0" t="n">
        <v>1998.17795</v>
      </c>
      <c r="B1037" s="0" t="n">
        <v>0.9999</v>
      </c>
      <c r="C1037" s="0" t="n">
        <f aca="false">B:B*100</f>
        <v>99.99</v>
      </c>
    </row>
    <row r="1038" customFormat="false" ht="13.5" hidden="false" customHeight="false" outlineLevel="0" collapsed="false">
      <c r="A1038" s="0" t="n">
        <v>1996.24921</v>
      </c>
      <c r="B1038" s="0" t="n">
        <v>0.99983</v>
      </c>
      <c r="C1038" s="0" t="n">
        <f aca="false">B:B*100</f>
        <v>99.983</v>
      </c>
    </row>
    <row r="1039" customFormat="false" ht="13.5" hidden="false" customHeight="false" outlineLevel="0" collapsed="false">
      <c r="A1039" s="0" t="n">
        <v>1994.32047</v>
      </c>
      <c r="B1039" s="0" t="n">
        <v>0.99941</v>
      </c>
      <c r="C1039" s="0" t="n">
        <f aca="false">B:B*100</f>
        <v>99.941</v>
      </c>
    </row>
    <row r="1040" customFormat="false" ht="13.5" hidden="false" customHeight="false" outlineLevel="0" collapsed="false">
      <c r="A1040" s="0" t="n">
        <v>1992.39172</v>
      </c>
      <c r="B1040" s="0" t="n">
        <v>0.99904</v>
      </c>
      <c r="C1040" s="0" t="n">
        <f aca="false">B:B*100</f>
        <v>99.904</v>
      </c>
    </row>
    <row r="1041" customFormat="false" ht="13.5" hidden="false" customHeight="false" outlineLevel="0" collapsed="false">
      <c r="A1041" s="0" t="n">
        <v>1990.46298</v>
      </c>
      <c r="B1041" s="0" t="n">
        <v>0.99913</v>
      </c>
      <c r="C1041" s="0" t="n">
        <f aca="false">B:B*100</f>
        <v>99.913</v>
      </c>
    </row>
    <row r="1042" customFormat="false" ht="13.5" hidden="false" customHeight="false" outlineLevel="0" collapsed="false">
      <c r="A1042" s="0" t="n">
        <v>1988.53424</v>
      </c>
      <c r="B1042" s="0" t="n">
        <v>0.99947</v>
      </c>
      <c r="C1042" s="0" t="n">
        <f aca="false">B:B*100</f>
        <v>99.947</v>
      </c>
    </row>
    <row r="1043" customFormat="false" ht="13.5" hidden="false" customHeight="false" outlineLevel="0" collapsed="false">
      <c r="A1043" s="0" t="n">
        <v>1986.60549</v>
      </c>
      <c r="B1043" s="0" t="n">
        <v>0.99981</v>
      </c>
      <c r="C1043" s="0" t="n">
        <f aca="false">B:B*100</f>
        <v>99.981</v>
      </c>
    </row>
    <row r="1044" customFormat="false" ht="13.5" hidden="false" customHeight="false" outlineLevel="0" collapsed="false">
      <c r="A1044" s="0" t="n">
        <v>1984.67675</v>
      </c>
      <c r="B1044" s="0" t="n">
        <v>1</v>
      </c>
      <c r="C1044" s="0" t="n">
        <f aca="false">B:B*100</f>
        <v>100</v>
      </c>
    </row>
    <row r="1045" customFormat="false" ht="13.5" hidden="false" customHeight="false" outlineLevel="0" collapsed="false">
      <c r="A1045" s="0" t="n">
        <v>1982.74801</v>
      </c>
      <c r="B1045" s="0" t="n">
        <v>0.99998</v>
      </c>
      <c r="C1045" s="0" t="n">
        <f aca="false">B:B*100</f>
        <v>99.998</v>
      </c>
    </row>
    <row r="1046" customFormat="false" ht="13.5" hidden="false" customHeight="false" outlineLevel="0" collapsed="false">
      <c r="A1046" s="0" t="n">
        <v>1980.81926</v>
      </c>
      <c r="B1046" s="0" t="n">
        <v>0.9999</v>
      </c>
      <c r="C1046" s="0" t="n">
        <f aca="false">B:B*100</f>
        <v>99.99</v>
      </c>
    </row>
    <row r="1047" customFormat="false" ht="13.5" hidden="false" customHeight="false" outlineLevel="0" collapsed="false">
      <c r="A1047" s="0" t="n">
        <v>1978.89052</v>
      </c>
      <c r="B1047" s="0" t="n">
        <v>0.9999</v>
      </c>
      <c r="C1047" s="0" t="n">
        <f aca="false">B:B*100</f>
        <v>99.99</v>
      </c>
    </row>
    <row r="1048" customFormat="false" ht="13.5" hidden="false" customHeight="false" outlineLevel="0" collapsed="false">
      <c r="A1048" s="0" t="n">
        <v>1976.96178</v>
      </c>
      <c r="B1048" s="0" t="n">
        <v>0.99998</v>
      </c>
      <c r="C1048" s="0" t="n">
        <f aca="false">B:B*100</f>
        <v>99.998</v>
      </c>
    </row>
    <row r="1049" customFormat="false" ht="13.5" hidden="false" customHeight="false" outlineLevel="0" collapsed="false">
      <c r="A1049" s="0" t="n">
        <v>1975.03303</v>
      </c>
      <c r="B1049" s="0" t="n">
        <v>1.00007</v>
      </c>
      <c r="C1049" s="0" t="n">
        <f aca="false">B:B*100</f>
        <v>100.007</v>
      </c>
    </row>
    <row r="1050" customFormat="false" ht="13.5" hidden="false" customHeight="false" outlineLevel="0" collapsed="false">
      <c r="A1050" s="0" t="n">
        <v>1973.10429</v>
      </c>
      <c r="B1050" s="0" t="n">
        <v>1.00009</v>
      </c>
      <c r="C1050" s="0" t="n">
        <f aca="false">B:B*100</f>
        <v>100.009</v>
      </c>
    </row>
    <row r="1051" customFormat="false" ht="13.5" hidden="false" customHeight="false" outlineLevel="0" collapsed="false">
      <c r="A1051" s="0" t="n">
        <v>1971.17555</v>
      </c>
      <c r="B1051" s="0" t="n">
        <v>0.99992</v>
      </c>
      <c r="C1051" s="0" t="n">
        <f aca="false">B:B*100</f>
        <v>99.992</v>
      </c>
    </row>
    <row r="1052" customFormat="false" ht="13.5" hidden="false" customHeight="false" outlineLevel="0" collapsed="false">
      <c r="A1052" s="0" t="n">
        <v>1969.2468</v>
      </c>
      <c r="B1052" s="0" t="n">
        <v>0.99957</v>
      </c>
      <c r="C1052" s="0" t="n">
        <f aca="false">B:B*100</f>
        <v>99.957</v>
      </c>
    </row>
    <row r="1053" customFormat="false" ht="13.5" hidden="false" customHeight="false" outlineLevel="0" collapsed="false">
      <c r="A1053" s="0" t="n">
        <v>1967.31806</v>
      </c>
      <c r="B1053" s="0" t="n">
        <v>0.99944</v>
      </c>
      <c r="C1053" s="0" t="n">
        <f aca="false">B:B*100</f>
        <v>99.944</v>
      </c>
    </row>
    <row r="1054" customFormat="false" ht="13.5" hidden="false" customHeight="false" outlineLevel="0" collapsed="false">
      <c r="A1054" s="0" t="n">
        <v>1965.38932</v>
      </c>
      <c r="B1054" s="0" t="n">
        <v>0.99977</v>
      </c>
      <c r="C1054" s="0" t="n">
        <f aca="false">B:B*100</f>
        <v>99.977</v>
      </c>
    </row>
    <row r="1055" customFormat="false" ht="13.5" hidden="false" customHeight="false" outlineLevel="0" collapsed="false">
      <c r="A1055" s="0" t="n">
        <v>1963.46058</v>
      </c>
      <c r="B1055" s="0" t="n">
        <v>1.0001</v>
      </c>
      <c r="C1055" s="0" t="n">
        <f aca="false">B:B*100</f>
        <v>100.01</v>
      </c>
    </row>
    <row r="1056" customFormat="false" ht="13.5" hidden="false" customHeight="false" outlineLevel="0" collapsed="false">
      <c r="A1056" s="0" t="n">
        <v>1961.53183</v>
      </c>
      <c r="B1056" s="0" t="n">
        <v>1.00016</v>
      </c>
      <c r="C1056" s="0" t="n">
        <f aca="false">B:B*100</f>
        <v>100.016</v>
      </c>
    </row>
    <row r="1057" customFormat="false" ht="13.5" hidden="false" customHeight="false" outlineLevel="0" collapsed="false">
      <c r="A1057" s="0" t="n">
        <v>1959.60309</v>
      </c>
      <c r="B1057" s="0" t="n">
        <v>1.0001</v>
      </c>
      <c r="C1057" s="0" t="n">
        <f aca="false">B:B*100</f>
        <v>100.01</v>
      </c>
    </row>
    <row r="1058" customFormat="false" ht="13.5" hidden="false" customHeight="false" outlineLevel="0" collapsed="false">
      <c r="A1058" s="0" t="n">
        <v>1957.67435</v>
      </c>
      <c r="B1058" s="0" t="n">
        <v>0.99999</v>
      </c>
      <c r="C1058" s="0" t="n">
        <f aca="false">B:B*100</f>
        <v>99.999</v>
      </c>
    </row>
    <row r="1059" customFormat="false" ht="13.5" hidden="false" customHeight="false" outlineLevel="0" collapsed="false">
      <c r="A1059" s="0" t="n">
        <v>1955.7456</v>
      </c>
      <c r="B1059" s="0" t="n">
        <v>0.99996</v>
      </c>
      <c r="C1059" s="0" t="n">
        <f aca="false">B:B*100</f>
        <v>99.996</v>
      </c>
    </row>
    <row r="1060" customFormat="false" ht="13.5" hidden="false" customHeight="false" outlineLevel="0" collapsed="false">
      <c r="A1060" s="0" t="n">
        <v>1953.81686</v>
      </c>
      <c r="B1060" s="0" t="n">
        <v>1.0001</v>
      </c>
      <c r="C1060" s="0" t="n">
        <f aca="false">B:B*100</f>
        <v>100.01</v>
      </c>
    </row>
    <row r="1061" customFormat="false" ht="13.5" hidden="false" customHeight="false" outlineLevel="0" collapsed="false">
      <c r="A1061" s="0" t="n">
        <v>1951.88812</v>
      </c>
      <c r="B1061" s="0" t="n">
        <v>1.00021</v>
      </c>
      <c r="C1061" s="0" t="n">
        <f aca="false">B:B*100</f>
        <v>100.021</v>
      </c>
    </row>
    <row r="1062" customFormat="false" ht="13.5" hidden="false" customHeight="false" outlineLevel="0" collapsed="false">
      <c r="A1062" s="0" t="n">
        <v>1949.95937</v>
      </c>
      <c r="B1062" s="0" t="n">
        <v>1.00014</v>
      </c>
      <c r="C1062" s="0" t="n">
        <f aca="false">B:B*100</f>
        <v>100.014</v>
      </c>
    </row>
    <row r="1063" customFormat="false" ht="13.5" hidden="false" customHeight="false" outlineLevel="0" collapsed="false">
      <c r="A1063" s="0" t="n">
        <v>1948.03063</v>
      </c>
      <c r="B1063" s="0" t="n">
        <v>0.9999</v>
      </c>
      <c r="C1063" s="0" t="n">
        <f aca="false">B:B*100</f>
        <v>99.99</v>
      </c>
    </row>
    <row r="1064" customFormat="false" ht="13.5" hidden="false" customHeight="false" outlineLevel="0" collapsed="false">
      <c r="A1064" s="0" t="n">
        <v>1946.10189</v>
      </c>
      <c r="B1064" s="0" t="n">
        <v>0.99955</v>
      </c>
      <c r="C1064" s="0" t="n">
        <f aca="false">B:B*100</f>
        <v>99.955</v>
      </c>
    </row>
    <row r="1065" customFormat="false" ht="13.5" hidden="false" customHeight="false" outlineLevel="0" collapsed="false">
      <c r="A1065" s="0" t="n">
        <v>1944.17314</v>
      </c>
      <c r="B1065" s="0" t="n">
        <v>0.99926</v>
      </c>
      <c r="C1065" s="0" t="n">
        <f aca="false">B:B*100</f>
        <v>99.926</v>
      </c>
    </row>
    <row r="1066" customFormat="false" ht="13.5" hidden="false" customHeight="false" outlineLevel="0" collapsed="false">
      <c r="A1066" s="0" t="n">
        <v>1942.2444</v>
      </c>
      <c r="B1066" s="0" t="n">
        <v>0.99945</v>
      </c>
      <c r="C1066" s="0" t="n">
        <f aca="false">B:B*100</f>
        <v>99.945</v>
      </c>
    </row>
    <row r="1067" customFormat="false" ht="13.5" hidden="false" customHeight="false" outlineLevel="0" collapsed="false">
      <c r="A1067" s="0" t="n">
        <v>1940.31566</v>
      </c>
      <c r="B1067" s="0" t="n">
        <v>0.99996</v>
      </c>
      <c r="C1067" s="0" t="n">
        <f aca="false">B:B*100</f>
        <v>99.996</v>
      </c>
    </row>
    <row r="1068" customFormat="false" ht="13.5" hidden="false" customHeight="false" outlineLevel="0" collapsed="false">
      <c r="A1068" s="0" t="n">
        <v>1938.38691</v>
      </c>
      <c r="B1068" s="0" t="n">
        <v>1.0002</v>
      </c>
      <c r="C1068" s="0" t="n">
        <f aca="false">B:B*100</f>
        <v>100.02</v>
      </c>
    </row>
    <row r="1069" customFormat="false" ht="13.5" hidden="false" customHeight="false" outlineLevel="0" collapsed="false">
      <c r="A1069" s="0" t="n">
        <v>1936.45817</v>
      </c>
      <c r="B1069" s="0" t="n">
        <v>1.00019</v>
      </c>
      <c r="C1069" s="0" t="n">
        <f aca="false">B:B*100</f>
        <v>100.019</v>
      </c>
    </row>
    <row r="1070" customFormat="false" ht="13.5" hidden="false" customHeight="false" outlineLevel="0" collapsed="false">
      <c r="A1070" s="0" t="n">
        <v>1934.52943</v>
      </c>
      <c r="B1070" s="0" t="n">
        <v>1.00018</v>
      </c>
      <c r="C1070" s="0" t="n">
        <f aca="false">B:B*100</f>
        <v>100.018</v>
      </c>
    </row>
    <row r="1071" customFormat="false" ht="13.5" hidden="false" customHeight="false" outlineLevel="0" collapsed="false">
      <c r="A1071" s="0" t="n">
        <v>1932.60068</v>
      </c>
      <c r="B1071" s="0" t="n">
        <v>1.00028</v>
      </c>
      <c r="C1071" s="0" t="n">
        <f aca="false">B:B*100</f>
        <v>100.028</v>
      </c>
    </row>
    <row r="1072" customFormat="false" ht="13.5" hidden="false" customHeight="false" outlineLevel="0" collapsed="false">
      <c r="A1072" s="0" t="n">
        <v>1930.67194</v>
      </c>
      <c r="B1072" s="0" t="n">
        <v>1.00035</v>
      </c>
      <c r="C1072" s="0" t="n">
        <f aca="false">B:B*100</f>
        <v>100.035</v>
      </c>
    </row>
    <row r="1073" customFormat="false" ht="13.5" hidden="false" customHeight="false" outlineLevel="0" collapsed="false">
      <c r="A1073" s="0" t="n">
        <v>1928.7432</v>
      </c>
      <c r="B1073" s="0" t="n">
        <v>1.00031</v>
      </c>
      <c r="C1073" s="0" t="n">
        <f aca="false">B:B*100</f>
        <v>100.031</v>
      </c>
    </row>
    <row r="1074" customFormat="false" ht="13.5" hidden="false" customHeight="false" outlineLevel="0" collapsed="false">
      <c r="A1074" s="0" t="n">
        <v>1926.81445</v>
      </c>
      <c r="B1074" s="0" t="n">
        <v>1</v>
      </c>
      <c r="C1074" s="0" t="n">
        <f aca="false">B:B*100</f>
        <v>100</v>
      </c>
    </row>
    <row r="1075" customFormat="false" ht="13.5" hidden="false" customHeight="false" outlineLevel="0" collapsed="false">
      <c r="A1075" s="0" t="n">
        <v>1924.88571</v>
      </c>
      <c r="B1075" s="0" t="n">
        <v>0.99947</v>
      </c>
      <c r="C1075" s="0" t="n">
        <f aca="false">B:B*100</f>
        <v>99.947</v>
      </c>
    </row>
    <row r="1076" customFormat="false" ht="13.5" hidden="false" customHeight="false" outlineLevel="0" collapsed="false">
      <c r="A1076" s="0" t="n">
        <v>1922.95697</v>
      </c>
      <c r="B1076" s="0" t="n">
        <v>0.99925</v>
      </c>
      <c r="C1076" s="0" t="n">
        <f aca="false">B:B*100</f>
        <v>99.925</v>
      </c>
    </row>
    <row r="1077" customFormat="false" ht="13.5" hidden="false" customHeight="false" outlineLevel="0" collapsed="false">
      <c r="A1077" s="0" t="n">
        <v>1921.02822</v>
      </c>
      <c r="B1077" s="0" t="n">
        <v>0.99948</v>
      </c>
      <c r="C1077" s="0" t="n">
        <f aca="false">B:B*100</f>
        <v>99.948</v>
      </c>
    </row>
    <row r="1078" customFormat="false" ht="13.5" hidden="false" customHeight="false" outlineLevel="0" collapsed="false">
      <c r="A1078" s="0" t="n">
        <v>1919.09948</v>
      </c>
      <c r="B1078" s="0" t="n">
        <v>0.99969</v>
      </c>
      <c r="C1078" s="0" t="n">
        <f aca="false">B:B*100</f>
        <v>99.969</v>
      </c>
    </row>
    <row r="1079" customFormat="false" ht="13.5" hidden="false" customHeight="false" outlineLevel="0" collapsed="false">
      <c r="A1079" s="0" t="n">
        <v>1917.17074</v>
      </c>
      <c r="B1079" s="0" t="n">
        <v>0.99989</v>
      </c>
      <c r="C1079" s="0" t="n">
        <f aca="false">B:B*100</f>
        <v>99.989</v>
      </c>
    </row>
    <row r="1080" customFormat="false" ht="13.5" hidden="false" customHeight="false" outlineLevel="0" collapsed="false">
      <c r="A1080" s="0" t="n">
        <v>1915.242</v>
      </c>
      <c r="B1080" s="0" t="n">
        <v>1.00007</v>
      </c>
      <c r="C1080" s="0" t="n">
        <f aca="false">B:B*100</f>
        <v>100.007</v>
      </c>
    </row>
    <row r="1081" customFormat="false" ht="13.5" hidden="false" customHeight="false" outlineLevel="0" collapsed="false">
      <c r="A1081" s="0" t="n">
        <v>1913.31325</v>
      </c>
      <c r="B1081" s="0" t="n">
        <v>1</v>
      </c>
      <c r="C1081" s="0" t="n">
        <f aca="false">B:B*100</f>
        <v>100</v>
      </c>
    </row>
    <row r="1082" customFormat="false" ht="13.5" hidden="false" customHeight="false" outlineLevel="0" collapsed="false">
      <c r="A1082" s="0" t="n">
        <v>1911.38451</v>
      </c>
      <c r="B1082" s="0" t="n">
        <v>0.99979</v>
      </c>
      <c r="C1082" s="0" t="n">
        <f aca="false">B:B*100</f>
        <v>99.979</v>
      </c>
    </row>
    <row r="1083" customFormat="false" ht="13.5" hidden="false" customHeight="false" outlineLevel="0" collapsed="false">
      <c r="A1083" s="0" t="n">
        <v>1909.45577</v>
      </c>
      <c r="B1083" s="0" t="n">
        <v>0.99971</v>
      </c>
      <c r="C1083" s="0" t="n">
        <f aca="false">B:B*100</f>
        <v>99.971</v>
      </c>
    </row>
    <row r="1084" customFormat="false" ht="13.5" hidden="false" customHeight="false" outlineLevel="0" collapsed="false">
      <c r="A1084" s="0" t="n">
        <v>1907.52702</v>
      </c>
      <c r="B1084" s="0" t="n">
        <v>0.99987</v>
      </c>
      <c r="C1084" s="0" t="n">
        <f aca="false">B:B*100</f>
        <v>99.987</v>
      </c>
    </row>
    <row r="1085" customFormat="false" ht="13.5" hidden="false" customHeight="false" outlineLevel="0" collapsed="false">
      <c r="A1085" s="0" t="n">
        <v>1905.59828</v>
      </c>
      <c r="B1085" s="0" t="n">
        <v>1</v>
      </c>
      <c r="C1085" s="0" t="n">
        <f aca="false">B:B*100</f>
        <v>100</v>
      </c>
    </row>
    <row r="1086" customFormat="false" ht="13.5" hidden="false" customHeight="false" outlineLevel="0" collapsed="false">
      <c r="A1086" s="0" t="n">
        <v>1903.66954</v>
      </c>
      <c r="B1086" s="0" t="n">
        <v>1.00001</v>
      </c>
      <c r="C1086" s="0" t="n">
        <f aca="false">B:B*100</f>
        <v>100.001</v>
      </c>
    </row>
    <row r="1087" customFormat="false" ht="13.5" hidden="false" customHeight="false" outlineLevel="0" collapsed="false">
      <c r="A1087" s="0" t="n">
        <v>1901.74079</v>
      </c>
      <c r="B1087" s="0" t="n">
        <v>1.0001</v>
      </c>
      <c r="C1087" s="0" t="n">
        <f aca="false">B:B*100</f>
        <v>100.01</v>
      </c>
    </row>
    <row r="1088" customFormat="false" ht="13.5" hidden="false" customHeight="false" outlineLevel="0" collapsed="false">
      <c r="A1088" s="0" t="n">
        <v>1899.81205</v>
      </c>
      <c r="B1088" s="0" t="n">
        <v>1.0002</v>
      </c>
      <c r="C1088" s="0" t="n">
        <f aca="false">B:B*100</f>
        <v>100.02</v>
      </c>
    </row>
    <row r="1089" customFormat="false" ht="13.5" hidden="false" customHeight="false" outlineLevel="0" collapsed="false">
      <c r="A1089" s="0" t="n">
        <v>1897.88331</v>
      </c>
      <c r="B1089" s="0" t="n">
        <v>1.00006</v>
      </c>
      <c r="C1089" s="0" t="n">
        <f aca="false">B:B*100</f>
        <v>100.006</v>
      </c>
    </row>
    <row r="1090" customFormat="false" ht="13.5" hidden="false" customHeight="false" outlineLevel="0" collapsed="false">
      <c r="A1090" s="0" t="n">
        <v>1895.95456</v>
      </c>
      <c r="B1090" s="0" t="n">
        <v>0.99975</v>
      </c>
      <c r="C1090" s="0" t="n">
        <f aca="false">B:B*100</f>
        <v>99.975</v>
      </c>
    </row>
    <row r="1091" customFormat="false" ht="13.5" hidden="false" customHeight="false" outlineLevel="0" collapsed="false">
      <c r="A1091" s="0" t="n">
        <v>1894.02582</v>
      </c>
      <c r="B1091" s="0" t="n">
        <v>0.99954</v>
      </c>
      <c r="C1091" s="0" t="n">
        <f aca="false">B:B*100</f>
        <v>99.954</v>
      </c>
    </row>
    <row r="1092" customFormat="false" ht="13.5" hidden="false" customHeight="false" outlineLevel="0" collapsed="false">
      <c r="A1092" s="0" t="n">
        <v>1892.09708</v>
      </c>
      <c r="B1092" s="0" t="n">
        <v>0.99938</v>
      </c>
      <c r="C1092" s="0" t="n">
        <f aca="false">B:B*100</f>
        <v>99.938</v>
      </c>
    </row>
    <row r="1093" customFormat="false" ht="13.5" hidden="false" customHeight="false" outlineLevel="0" collapsed="false">
      <c r="A1093" s="0" t="n">
        <v>1890.16833</v>
      </c>
      <c r="B1093" s="0" t="n">
        <v>0.9994</v>
      </c>
      <c r="C1093" s="0" t="n">
        <f aca="false">B:B*100</f>
        <v>99.94</v>
      </c>
    </row>
    <row r="1094" customFormat="false" ht="13.5" hidden="false" customHeight="false" outlineLevel="0" collapsed="false">
      <c r="A1094" s="0" t="n">
        <v>1888.23959</v>
      </c>
      <c r="B1094" s="0" t="n">
        <v>0.99978</v>
      </c>
      <c r="C1094" s="0" t="n">
        <f aca="false">B:B*100</f>
        <v>99.978</v>
      </c>
    </row>
    <row r="1095" customFormat="false" ht="13.5" hidden="false" customHeight="false" outlineLevel="0" collapsed="false">
      <c r="A1095" s="0" t="n">
        <v>1886.31085</v>
      </c>
      <c r="B1095" s="0" t="n">
        <v>0.99999</v>
      </c>
      <c r="C1095" s="0" t="n">
        <f aca="false">B:B*100</f>
        <v>99.999</v>
      </c>
    </row>
    <row r="1096" customFormat="false" ht="13.5" hidden="false" customHeight="false" outlineLevel="0" collapsed="false">
      <c r="A1096" s="0" t="n">
        <v>1884.3821</v>
      </c>
      <c r="B1096" s="0" t="n">
        <v>0.99989</v>
      </c>
      <c r="C1096" s="0" t="n">
        <f aca="false">B:B*100</f>
        <v>99.989</v>
      </c>
    </row>
    <row r="1097" customFormat="false" ht="13.5" hidden="false" customHeight="false" outlineLevel="0" collapsed="false">
      <c r="A1097" s="0" t="n">
        <v>1882.45336</v>
      </c>
      <c r="B1097" s="0" t="n">
        <v>0.99971</v>
      </c>
      <c r="C1097" s="0" t="n">
        <f aca="false">B:B*100</f>
        <v>99.971</v>
      </c>
    </row>
    <row r="1098" customFormat="false" ht="13.5" hidden="false" customHeight="false" outlineLevel="0" collapsed="false">
      <c r="A1098" s="0" t="n">
        <v>1880.52462</v>
      </c>
      <c r="B1098" s="0" t="n">
        <v>0.9996</v>
      </c>
      <c r="C1098" s="0" t="n">
        <f aca="false">B:B*100</f>
        <v>99.96</v>
      </c>
    </row>
    <row r="1099" customFormat="false" ht="13.5" hidden="false" customHeight="false" outlineLevel="0" collapsed="false">
      <c r="A1099" s="0" t="n">
        <v>1878.59587</v>
      </c>
      <c r="B1099" s="0" t="n">
        <v>0.99973</v>
      </c>
      <c r="C1099" s="0" t="n">
        <f aca="false">B:B*100</f>
        <v>99.973</v>
      </c>
    </row>
    <row r="1100" customFormat="false" ht="13.5" hidden="false" customHeight="false" outlineLevel="0" collapsed="false">
      <c r="A1100" s="0" t="n">
        <v>1876.66713</v>
      </c>
      <c r="B1100" s="0" t="n">
        <v>0.99997</v>
      </c>
      <c r="C1100" s="0" t="n">
        <f aca="false">B:B*100</f>
        <v>99.997</v>
      </c>
    </row>
    <row r="1101" customFormat="false" ht="13.5" hidden="false" customHeight="false" outlineLevel="0" collapsed="false">
      <c r="A1101" s="0" t="n">
        <v>1874.73839</v>
      </c>
      <c r="B1101" s="0" t="n">
        <v>0.9999</v>
      </c>
      <c r="C1101" s="0" t="n">
        <f aca="false">B:B*100</f>
        <v>99.99</v>
      </c>
    </row>
    <row r="1102" customFormat="false" ht="13.5" hidden="false" customHeight="false" outlineLevel="0" collapsed="false">
      <c r="A1102" s="0" t="n">
        <v>1872.80965</v>
      </c>
      <c r="B1102" s="0" t="n">
        <v>0.99924</v>
      </c>
      <c r="C1102" s="0" t="n">
        <f aca="false">B:B*100</f>
        <v>99.924</v>
      </c>
    </row>
    <row r="1103" customFormat="false" ht="13.5" hidden="false" customHeight="false" outlineLevel="0" collapsed="false">
      <c r="A1103" s="0" t="n">
        <v>1870.8809</v>
      </c>
      <c r="B1103" s="0" t="n">
        <v>0.99817</v>
      </c>
      <c r="C1103" s="0" t="n">
        <f aca="false">B:B*100</f>
        <v>99.817</v>
      </c>
    </row>
    <row r="1104" customFormat="false" ht="13.5" hidden="false" customHeight="false" outlineLevel="0" collapsed="false">
      <c r="A1104" s="0" t="n">
        <v>1868.95216</v>
      </c>
      <c r="B1104" s="0" t="n">
        <v>0.99782</v>
      </c>
      <c r="C1104" s="0" t="n">
        <f aca="false">B:B*100</f>
        <v>99.782</v>
      </c>
    </row>
    <row r="1105" customFormat="false" ht="13.5" hidden="false" customHeight="false" outlineLevel="0" collapsed="false">
      <c r="A1105" s="0" t="n">
        <v>1867.02342</v>
      </c>
      <c r="B1105" s="0" t="n">
        <v>0.99881</v>
      </c>
      <c r="C1105" s="0" t="n">
        <f aca="false">B:B*100</f>
        <v>99.881</v>
      </c>
    </row>
    <row r="1106" customFormat="false" ht="13.5" hidden="false" customHeight="false" outlineLevel="0" collapsed="false">
      <c r="A1106" s="0" t="n">
        <v>1865.09467</v>
      </c>
      <c r="B1106" s="0" t="n">
        <v>0.9997</v>
      </c>
      <c r="C1106" s="0" t="n">
        <f aca="false">B:B*100</f>
        <v>99.97</v>
      </c>
    </row>
    <row r="1107" customFormat="false" ht="13.5" hidden="false" customHeight="false" outlineLevel="0" collapsed="false">
      <c r="A1107" s="0" t="n">
        <v>1863.16593</v>
      </c>
      <c r="B1107" s="0" t="n">
        <v>0.99979</v>
      </c>
      <c r="C1107" s="0" t="n">
        <f aca="false">B:B*100</f>
        <v>99.979</v>
      </c>
    </row>
    <row r="1108" customFormat="false" ht="13.5" hidden="false" customHeight="false" outlineLevel="0" collapsed="false">
      <c r="A1108" s="0" t="n">
        <v>1861.23719</v>
      </c>
      <c r="B1108" s="0" t="n">
        <v>0.99948</v>
      </c>
      <c r="C1108" s="0" t="n">
        <f aca="false">B:B*100</f>
        <v>99.948</v>
      </c>
    </row>
    <row r="1109" customFormat="false" ht="13.5" hidden="false" customHeight="false" outlineLevel="0" collapsed="false">
      <c r="A1109" s="0" t="n">
        <v>1859.30844</v>
      </c>
      <c r="B1109" s="0" t="n">
        <v>0.99932</v>
      </c>
      <c r="C1109" s="0" t="n">
        <f aca="false">B:B*100</f>
        <v>99.932</v>
      </c>
    </row>
    <row r="1110" customFormat="false" ht="13.5" hidden="false" customHeight="false" outlineLevel="0" collapsed="false">
      <c r="A1110" s="0" t="n">
        <v>1857.3797</v>
      </c>
      <c r="B1110" s="0" t="n">
        <v>0.99954</v>
      </c>
      <c r="C1110" s="0" t="n">
        <f aca="false">B:B*100</f>
        <v>99.954</v>
      </c>
    </row>
    <row r="1111" customFormat="false" ht="13.5" hidden="false" customHeight="false" outlineLevel="0" collapsed="false">
      <c r="A1111" s="0" t="n">
        <v>1855.45096</v>
      </c>
      <c r="B1111" s="0" t="n">
        <v>0.99988</v>
      </c>
      <c r="C1111" s="0" t="n">
        <f aca="false">B:B*100</f>
        <v>99.988</v>
      </c>
    </row>
    <row r="1112" customFormat="false" ht="13.5" hidden="false" customHeight="false" outlineLevel="0" collapsed="false">
      <c r="A1112" s="0" t="n">
        <v>1853.52221</v>
      </c>
      <c r="B1112" s="0" t="n">
        <v>1</v>
      </c>
      <c r="C1112" s="0" t="n">
        <f aca="false">B:B*100</f>
        <v>100</v>
      </c>
    </row>
    <row r="1113" customFormat="false" ht="13.5" hidden="false" customHeight="false" outlineLevel="0" collapsed="false">
      <c r="A1113" s="0" t="n">
        <v>1851.59347</v>
      </c>
      <c r="B1113" s="0" t="n">
        <v>0.99976</v>
      </c>
      <c r="C1113" s="0" t="n">
        <f aca="false">B:B*100</f>
        <v>99.976</v>
      </c>
    </row>
    <row r="1114" customFormat="false" ht="13.5" hidden="false" customHeight="false" outlineLevel="0" collapsed="false">
      <c r="A1114" s="0" t="n">
        <v>1849.66473</v>
      </c>
      <c r="B1114" s="0" t="n">
        <v>0.99901</v>
      </c>
      <c r="C1114" s="0" t="n">
        <f aca="false">B:B*100</f>
        <v>99.901</v>
      </c>
    </row>
    <row r="1115" customFormat="false" ht="13.5" hidden="false" customHeight="false" outlineLevel="0" collapsed="false">
      <c r="A1115" s="0" t="n">
        <v>1847.73598</v>
      </c>
      <c r="B1115" s="0" t="n">
        <v>0.99809</v>
      </c>
      <c r="C1115" s="0" t="n">
        <f aca="false">B:B*100</f>
        <v>99.809</v>
      </c>
    </row>
    <row r="1116" customFormat="false" ht="13.5" hidden="false" customHeight="false" outlineLevel="0" collapsed="false">
      <c r="A1116" s="0" t="n">
        <v>1845.80724</v>
      </c>
      <c r="B1116" s="0" t="n">
        <v>0.99766</v>
      </c>
      <c r="C1116" s="0" t="n">
        <f aca="false">B:B*100</f>
        <v>99.766</v>
      </c>
    </row>
    <row r="1117" customFormat="false" ht="13.5" hidden="false" customHeight="false" outlineLevel="0" collapsed="false">
      <c r="A1117" s="0" t="n">
        <v>1843.8785</v>
      </c>
      <c r="B1117" s="0" t="n">
        <v>0.99829</v>
      </c>
      <c r="C1117" s="0" t="n">
        <f aca="false">B:B*100</f>
        <v>99.829</v>
      </c>
    </row>
    <row r="1118" customFormat="false" ht="13.5" hidden="false" customHeight="false" outlineLevel="0" collapsed="false">
      <c r="A1118" s="0" t="n">
        <v>1841.94975</v>
      </c>
      <c r="B1118" s="0" t="n">
        <v>0.99917</v>
      </c>
      <c r="C1118" s="0" t="n">
        <f aca="false">B:B*100</f>
        <v>99.917</v>
      </c>
    </row>
    <row r="1119" customFormat="false" ht="13.5" hidden="false" customHeight="false" outlineLevel="0" collapsed="false">
      <c r="A1119" s="0" t="n">
        <v>1840.02101</v>
      </c>
      <c r="B1119" s="0" t="n">
        <v>0.99928</v>
      </c>
      <c r="C1119" s="0" t="n">
        <f aca="false">B:B*100</f>
        <v>99.928</v>
      </c>
    </row>
    <row r="1120" customFormat="false" ht="13.5" hidden="false" customHeight="false" outlineLevel="0" collapsed="false">
      <c r="A1120" s="0" t="n">
        <v>1838.09227</v>
      </c>
      <c r="B1120" s="0" t="n">
        <v>0.99926</v>
      </c>
      <c r="C1120" s="0" t="n">
        <f aca="false">B:B*100</f>
        <v>99.926</v>
      </c>
    </row>
    <row r="1121" customFormat="false" ht="13.5" hidden="false" customHeight="false" outlineLevel="0" collapsed="false">
      <c r="A1121" s="0" t="n">
        <v>1836.16352</v>
      </c>
      <c r="B1121" s="0" t="n">
        <v>0.99939</v>
      </c>
      <c r="C1121" s="0" t="n">
        <f aca="false">B:B*100</f>
        <v>99.939</v>
      </c>
    </row>
    <row r="1122" customFormat="false" ht="13.5" hidden="false" customHeight="false" outlineLevel="0" collapsed="false">
      <c r="A1122" s="0" t="n">
        <v>1834.23478</v>
      </c>
      <c r="B1122" s="0" t="n">
        <v>0.99961</v>
      </c>
      <c r="C1122" s="0" t="n">
        <f aca="false">B:B*100</f>
        <v>99.961</v>
      </c>
    </row>
    <row r="1123" customFormat="false" ht="13.5" hidden="false" customHeight="false" outlineLevel="0" collapsed="false">
      <c r="A1123" s="0" t="n">
        <v>1832.30604</v>
      </c>
      <c r="B1123" s="0" t="n">
        <v>0.99955</v>
      </c>
      <c r="C1123" s="0" t="n">
        <f aca="false">B:B*100</f>
        <v>99.955</v>
      </c>
    </row>
    <row r="1124" customFormat="false" ht="13.5" hidden="false" customHeight="false" outlineLevel="0" collapsed="false">
      <c r="A1124" s="0" t="n">
        <v>1830.37729</v>
      </c>
      <c r="B1124" s="0" t="n">
        <v>0.99948</v>
      </c>
      <c r="C1124" s="0" t="n">
        <f aca="false">B:B*100</f>
        <v>99.948</v>
      </c>
    </row>
    <row r="1125" customFormat="false" ht="13.5" hidden="false" customHeight="false" outlineLevel="0" collapsed="false">
      <c r="A1125" s="0" t="n">
        <v>1828.44855</v>
      </c>
      <c r="B1125" s="0" t="n">
        <v>0.9996</v>
      </c>
      <c r="C1125" s="0" t="n">
        <f aca="false">B:B*100</f>
        <v>99.96</v>
      </c>
    </row>
    <row r="1126" customFormat="false" ht="13.5" hidden="false" customHeight="false" outlineLevel="0" collapsed="false">
      <c r="A1126" s="0" t="n">
        <v>1826.51981</v>
      </c>
      <c r="B1126" s="0" t="n">
        <v>0.99956</v>
      </c>
      <c r="C1126" s="0" t="n">
        <f aca="false">B:B*100</f>
        <v>99.956</v>
      </c>
    </row>
    <row r="1127" customFormat="false" ht="13.5" hidden="false" customHeight="false" outlineLevel="0" collapsed="false">
      <c r="A1127" s="0" t="n">
        <v>1824.59107</v>
      </c>
      <c r="B1127" s="0" t="n">
        <v>0.99966</v>
      </c>
      <c r="C1127" s="0" t="n">
        <f aca="false">B:B*100</f>
        <v>99.966</v>
      </c>
    </row>
    <row r="1128" customFormat="false" ht="13.5" hidden="false" customHeight="false" outlineLevel="0" collapsed="false">
      <c r="A1128" s="0" t="n">
        <v>1822.66232</v>
      </c>
      <c r="B1128" s="0" t="n">
        <v>1.00011</v>
      </c>
      <c r="C1128" s="0" t="n">
        <f aca="false">B:B*100</f>
        <v>100.011</v>
      </c>
    </row>
    <row r="1129" customFormat="false" ht="13.5" hidden="false" customHeight="false" outlineLevel="0" collapsed="false">
      <c r="A1129" s="0" t="n">
        <v>1820.73358</v>
      </c>
      <c r="B1129" s="0" t="n">
        <v>1.00038</v>
      </c>
      <c r="C1129" s="0" t="n">
        <f aca="false">B:B*100</f>
        <v>100.038</v>
      </c>
    </row>
    <row r="1130" customFormat="false" ht="13.5" hidden="false" customHeight="false" outlineLevel="0" collapsed="false">
      <c r="A1130" s="0" t="n">
        <v>1818.80484</v>
      </c>
      <c r="B1130" s="0" t="n">
        <v>1.00043</v>
      </c>
      <c r="C1130" s="0" t="n">
        <f aca="false">B:B*100</f>
        <v>100.043</v>
      </c>
    </row>
    <row r="1131" customFormat="false" ht="13.5" hidden="false" customHeight="false" outlineLevel="0" collapsed="false">
      <c r="A1131" s="0" t="n">
        <v>1816.87609</v>
      </c>
      <c r="B1131" s="0" t="n">
        <v>1.00029</v>
      </c>
      <c r="C1131" s="0" t="n">
        <f aca="false">B:B*100</f>
        <v>100.029</v>
      </c>
    </row>
    <row r="1132" customFormat="false" ht="13.5" hidden="false" customHeight="false" outlineLevel="0" collapsed="false">
      <c r="A1132" s="0" t="n">
        <v>1814.94735</v>
      </c>
      <c r="B1132" s="0" t="n">
        <v>1</v>
      </c>
      <c r="C1132" s="0" t="n">
        <f aca="false">B:B*100</f>
        <v>100</v>
      </c>
    </row>
    <row r="1133" customFormat="false" ht="13.5" hidden="false" customHeight="false" outlineLevel="0" collapsed="false">
      <c r="A1133" s="0" t="n">
        <v>1813.01861</v>
      </c>
      <c r="B1133" s="0" t="n">
        <v>0.99975</v>
      </c>
      <c r="C1133" s="0" t="n">
        <f aca="false">B:B*100</f>
        <v>99.975</v>
      </c>
    </row>
    <row r="1134" customFormat="false" ht="13.5" hidden="false" customHeight="false" outlineLevel="0" collapsed="false">
      <c r="A1134" s="0" t="n">
        <v>1811.08986</v>
      </c>
      <c r="B1134" s="0" t="n">
        <v>0.99971</v>
      </c>
      <c r="C1134" s="0" t="n">
        <f aca="false">B:B*100</f>
        <v>99.971</v>
      </c>
    </row>
    <row r="1135" customFormat="false" ht="13.5" hidden="false" customHeight="false" outlineLevel="0" collapsed="false">
      <c r="A1135" s="0" t="n">
        <v>1809.16112</v>
      </c>
      <c r="B1135" s="0" t="n">
        <v>1</v>
      </c>
      <c r="C1135" s="0" t="n">
        <f aca="false">B:B*100</f>
        <v>100</v>
      </c>
    </row>
    <row r="1136" customFormat="false" ht="13.5" hidden="false" customHeight="false" outlineLevel="0" collapsed="false">
      <c r="A1136" s="0" t="n">
        <v>1807.23238</v>
      </c>
      <c r="B1136" s="0" t="n">
        <v>1.00019</v>
      </c>
      <c r="C1136" s="0" t="n">
        <f aca="false">B:B*100</f>
        <v>100.019</v>
      </c>
    </row>
    <row r="1137" customFormat="false" ht="13.5" hidden="false" customHeight="false" outlineLevel="0" collapsed="false">
      <c r="A1137" s="0" t="n">
        <v>1805.30363</v>
      </c>
      <c r="B1137" s="0" t="n">
        <v>0.99994</v>
      </c>
      <c r="C1137" s="0" t="n">
        <f aca="false">B:B*100</f>
        <v>99.994</v>
      </c>
    </row>
    <row r="1138" customFormat="false" ht="13.5" hidden="false" customHeight="false" outlineLevel="0" collapsed="false">
      <c r="A1138" s="0" t="n">
        <v>1803.37489</v>
      </c>
      <c r="B1138" s="0" t="n">
        <v>0.99926</v>
      </c>
      <c r="C1138" s="0" t="n">
        <f aca="false">B:B*100</f>
        <v>99.926</v>
      </c>
    </row>
    <row r="1139" customFormat="false" ht="13.5" hidden="false" customHeight="false" outlineLevel="0" collapsed="false">
      <c r="A1139" s="0" t="n">
        <v>1801.44615</v>
      </c>
      <c r="B1139" s="0" t="n">
        <v>0.99878</v>
      </c>
      <c r="C1139" s="0" t="n">
        <f aca="false">B:B*100</f>
        <v>99.878</v>
      </c>
    </row>
    <row r="1140" customFormat="false" ht="13.5" hidden="false" customHeight="false" outlineLevel="0" collapsed="false">
      <c r="A1140" s="0" t="n">
        <v>1799.5174</v>
      </c>
      <c r="B1140" s="0" t="n">
        <v>0.99887</v>
      </c>
      <c r="C1140" s="0" t="n">
        <f aca="false">B:B*100</f>
        <v>99.887</v>
      </c>
    </row>
    <row r="1141" customFormat="false" ht="13.5" hidden="false" customHeight="false" outlineLevel="0" collapsed="false">
      <c r="A1141" s="0" t="n">
        <v>1797.58866</v>
      </c>
      <c r="B1141" s="0" t="n">
        <v>0.9987</v>
      </c>
      <c r="C1141" s="0" t="n">
        <f aca="false">B:B*100</f>
        <v>99.87</v>
      </c>
    </row>
    <row r="1142" customFormat="false" ht="13.5" hidden="false" customHeight="false" outlineLevel="0" collapsed="false">
      <c r="A1142" s="0" t="n">
        <v>1795.65992</v>
      </c>
      <c r="B1142" s="0" t="n">
        <v>0.99805</v>
      </c>
      <c r="C1142" s="0" t="n">
        <f aca="false">B:B*100</f>
        <v>99.805</v>
      </c>
    </row>
    <row r="1143" customFormat="false" ht="13.5" hidden="false" customHeight="false" outlineLevel="0" collapsed="false">
      <c r="A1143" s="0" t="n">
        <v>1793.73117</v>
      </c>
      <c r="B1143" s="0" t="n">
        <v>0.99739</v>
      </c>
      <c r="C1143" s="0" t="n">
        <f aca="false">B:B*100</f>
        <v>99.739</v>
      </c>
    </row>
    <row r="1144" customFormat="false" ht="13.5" hidden="false" customHeight="false" outlineLevel="0" collapsed="false">
      <c r="A1144" s="0" t="n">
        <v>1791.80243</v>
      </c>
      <c r="B1144" s="0" t="n">
        <v>0.99716</v>
      </c>
      <c r="C1144" s="0" t="n">
        <f aca="false">B:B*100</f>
        <v>99.716</v>
      </c>
    </row>
    <row r="1145" customFormat="false" ht="13.5" hidden="false" customHeight="false" outlineLevel="0" collapsed="false">
      <c r="A1145" s="0" t="n">
        <v>1789.87369</v>
      </c>
      <c r="B1145" s="0" t="n">
        <v>0.99741</v>
      </c>
      <c r="C1145" s="0" t="n">
        <f aca="false">B:B*100</f>
        <v>99.741</v>
      </c>
    </row>
    <row r="1146" customFormat="false" ht="13.5" hidden="false" customHeight="false" outlineLevel="0" collapsed="false">
      <c r="A1146" s="0" t="n">
        <v>1787.94494</v>
      </c>
      <c r="B1146" s="0" t="n">
        <v>0.99731</v>
      </c>
      <c r="C1146" s="0" t="n">
        <f aca="false">B:B*100</f>
        <v>99.731</v>
      </c>
    </row>
    <row r="1147" customFormat="false" ht="13.5" hidden="false" customHeight="false" outlineLevel="0" collapsed="false">
      <c r="A1147" s="0" t="n">
        <v>1786.0162</v>
      </c>
      <c r="B1147" s="0" t="n">
        <v>0.99647</v>
      </c>
      <c r="C1147" s="0" t="n">
        <f aca="false">B:B*100</f>
        <v>99.647</v>
      </c>
    </row>
    <row r="1148" customFormat="false" ht="13.5" hidden="false" customHeight="false" outlineLevel="0" collapsed="false">
      <c r="A1148" s="0" t="n">
        <v>1784.08746</v>
      </c>
      <c r="B1148" s="0" t="n">
        <v>0.99523</v>
      </c>
      <c r="C1148" s="0" t="n">
        <f aca="false">B:B*100</f>
        <v>99.523</v>
      </c>
    </row>
    <row r="1149" customFormat="false" ht="13.5" hidden="false" customHeight="false" outlineLevel="0" collapsed="false">
      <c r="A1149" s="0" t="n">
        <v>1782.15871</v>
      </c>
      <c r="B1149" s="0" t="n">
        <v>0.99387</v>
      </c>
      <c r="C1149" s="0" t="n">
        <f aca="false">B:B*100</f>
        <v>99.387</v>
      </c>
    </row>
    <row r="1150" customFormat="false" ht="13.5" hidden="false" customHeight="false" outlineLevel="0" collapsed="false">
      <c r="A1150" s="0" t="n">
        <v>1780.22997</v>
      </c>
      <c r="B1150" s="0" t="n">
        <v>0.99252</v>
      </c>
      <c r="C1150" s="0" t="n">
        <f aca="false">B:B*100</f>
        <v>99.252</v>
      </c>
    </row>
    <row r="1151" customFormat="false" ht="13.5" hidden="false" customHeight="false" outlineLevel="0" collapsed="false">
      <c r="A1151" s="0" t="n">
        <v>1778.30123</v>
      </c>
      <c r="B1151" s="0" t="n">
        <v>0.99126</v>
      </c>
      <c r="C1151" s="0" t="n">
        <f aca="false">B:B*100</f>
        <v>99.126</v>
      </c>
    </row>
    <row r="1152" customFormat="false" ht="13.5" hidden="false" customHeight="false" outlineLevel="0" collapsed="false">
      <c r="A1152" s="0" t="n">
        <v>1776.37249</v>
      </c>
      <c r="B1152" s="0" t="n">
        <v>0.98983</v>
      </c>
      <c r="C1152" s="0" t="n">
        <f aca="false">B:B*100</f>
        <v>98.983</v>
      </c>
    </row>
    <row r="1153" customFormat="false" ht="13.5" hidden="false" customHeight="false" outlineLevel="0" collapsed="false">
      <c r="A1153" s="0" t="n">
        <v>1774.44374</v>
      </c>
      <c r="B1153" s="0" t="n">
        <v>0.98796</v>
      </c>
      <c r="C1153" s="0" t="n">
        <f aca="false">B:B*100</f>
        <v>98.796</v>
      </c>
    </row>
    <row r="1154" customFormat="false" ht="13.5" hidden="false" customHeight="false" outlineLevel="0" collapsed="false">
      <c r="A1154" s="0" t="n">
        <v>1772.515</v>
      </c>
      <c r="B1154" s="0" t="n">
        <v>0.98575</v>
      </c>
      <c r="C1154" s="0" t="n">
        <f aca="false">B:B*100</f>
        <v>98.575</v>
      </c>
    </row>
    <row r="1155" customFormat="false" ht="13.5" hidden="false" customHeight="false" outlineLevel="0" collapsed="false">
      <c r="A1155" s="0" t="n">
        <v>1770.58626</v>
      </c>
      <c r="B1155" s="0" t="n">
        <v>0.98376</v>
      </c>
      <c r="C1155" s="0" t="n">
        <f aca="false">B:B*100</f>
        <v>98.376</v>
      </c>
    </row>
    <row r="1156" customFormat="false" ht="13.5" hidden="false" customHeight="false" outlineLevel="0" collapsed="false">
      <c r="A1156" s="0" t="n">
        <v>1768.65751</v>
      </c>
      <c r="B1156" s="0" t="n">
        <v>0.98226</v>
      </c>
      <c r="C1156" s="0" t="n">
        <f aca="false">B:B*100</f>
        <v>98.226</v>
      </c>
    </row>
    <row r="1157" customFormat="false" ht="13.5" hidden="false" customHeight="false" outlineLevel="0" collapsed="false">
      <c r="A1157" s="0" t="n">
        <v>1766.72877</v>
      </c>
      <c r="B1157" s="0" t="n">
        <v>0.98097</v>
      </c>
      <c r="C1157" s="0" t="n">
        <f aca="false">B:B*100</f>
        <v>98.097</v>
      </c>
    </row>
    <row r="1158" customFormat="false" ht="13.5" hidden="false" customHeight="false" outlineLevel="0" collapsed="false">
      <c r="A1158" s="0" t="n">
        <v>1764.80003</v>
      </c>
      <c r="B1158" s="0" t="n">
        <v>0.97938</v>
      </c>
      <c r="C1158" s="0" t="n">
        <f aca="false">B:B*100</f>
        <v>97.938</v>
      </c>
    </row>
    <row r="1159" customFormat="false" ht="13.5" hidden="false" customHeight="false" outlineLevel="0" collapsed="false">
      <c r="A1159" s="0" t="n">
        <v>1762.87128</v>
      </c>
      <c r="B1159" s="0" t="n">
        <v>0.97701</v>
      </c>
      <c r="C1159" s="0" t="n">
        <f aca="false">B:B*100</f>
        <v>97.701</v>
      </c>
    </row>
    <row r="1160" customFormat="false" ht="13.5" hidden="false" customHeight="false" outlineLevel="0" collapsed="false">
      <c r="A1160" s="0" t="n">
        <v>1760.94254</v>
      </c>
      <c r="B1160" s="0" t="n">
        <v>0.97425</v>
      </c>
      <c r="C1160" s="0" t="n">
        <f aca="false">B:B*100</f>
        <v>97.425</v>
      </c>
    </row>
    <row r="1161" customFormat="false" ht="13.5" hidden="false" customHeight="false" outlineLevel="0" collapsed="false">
      <c r="A1161" s="0" t="n">
        <v>1759.0138</v>
      </c>
      <c r="B1161" s="0" t="n">
        <v>0.9719</v>
      </c>
      <c r="C1161" s="0" t="n">
        <f aca="false">B:B*100</f>
        <v>97.19</v>
      </c>
    </row>
    <row r="1162" customFormat="false" ht="13.5" hidden="false" customHeight="false" outlineLevel="0" collapsed="false">
      <c r="A1162" s="0" t="n">
        <v>1757.08505</v>
      </c>
      <c r="B1162" s="0" t="n">
        <v>0.96968</v>
      </c>
      <c r="C1162" s="0" t="n">
        <f aca="false">B:B*100</f>
        <v>96.968</v>
      </c>
    </row>
    <row r="1163" customFormat="false" ht="13.5" hidden="false" customHeight="false" outlineLevel="0" collapsed="false">
      <c r="A1163" s="0" t="n">
        <v>1755.15631</v>
      </c>
      <c r="B1163" s="0" t="n">
        <v>0.96731</v>
      </c>
      <c r="C1163" s="0" t="n">
        <f aca="false">B:B*100</f>
        <v>96.731</v>
      </c>
    </row>
    <row r="1164" customFormat="false" ht="13.5" hidden="false" customHeight="false" outlineLevel="0" collapsed="false">
      <c r="A1164" s="0" t="n">
        <v>1753.22757</v>
      </c>
      <c r="B1164" s="0" t="n">
        <v>0.96431</v>
      </c>
      <c r="C1164" s="0" t="n">
        <f aca="false">B:B*100</f>
        <v>96.431</v>
      </c>
    </row>
    <row r="1165" customFormat="false" ht="13.5" hidden="false" customHeight="false" outlineLevel="0" collapsed="false">
      <c r="A1165" s="0" t="n">
        <v>1751.29882</v>
      </c>
      <c r="B1165" s="0" t="n">
        <v>0.96012</v>
      </c>
      <c r="C1165" s="0" t="n">
        <f aca="false">B:B*100</f>
        <v>96.012</v>
      </c>
    </row>
    <row r="1166" customFormat="false" ht="13.5" hidden="false" customHeight="false" outlineLevel="0" collapsed="false">
      <c r="A1166" s="0" t="n">
        <v>1749.37008</v>
      </c>
      <c r="B1166" s="0" t="n">
        <v>0.95572</v>
      </c>
      <c r="C1166" s="0" t="n">
        <f aca="false">B:B*100</f>
        <v>95.572</v>
      </c>
    </row>
    <row r="1167" customFormat="false" ht="13.5" hidden="false" customHeight="false" outlineLevel="0" collapsed="false">
      <c r="A1167" s="0" t="n">
        <v>1747.44134</v>
      </c>
      <c r="B1167" s="0" t="n">
        <v>0.95251</v>
      </c>
      <c r="C1167" s="0" t="n">
        <f aca="false">B:B*100</f>
        <v>95.251</v>
      </c>
    </row>
    <row r="1168" customFormat="false" ht="13.5" hidden="false" customHeight="false" outlineLevel="0" collapsed="false">
      <c r="A1168" s="0" t="n">
        <v>1745.51259</v>
      </c>
      <c r="B1168" s="0" t="n">
        <v>0.94968</v>
      </c>
      <c r="C1168" s="0" t="n">
        <f aca="false">B:B*100</f>
        <v>94.968</v>
      </c>
    </row>
    <row r="1169" customFormat="false" ht="13.5" hidden="false" customHeight="false" outlineLevel="0" collapsed="false">
      <c r="A1169" s="0" t="n">
        <v>1743.58385</v>
      </c>
      <c r="B1169" s="0" t="n">
        <v>0.94669</v>
      </c>
      <c r="C1169" s="0" t="n">
        <f aca="false">B:B*100</f>
        <v>94.669</v>
      </c>
    </row>
    <row r="1170" customFormat="false" ht="13.5" hidden="false" customHeight="false" outlineLevel="0" collapsed="false">
      <c r="A1170" s="0" t="n">
        <v>1741.65511</v>
      </c>
      <c r="B1170" s="0" t="n">
        <v>0.94352</v>
      </c>
      <c r="C1170" s="0" t="n">
        <f aca="false">B:B*100</f>
        <v>94.352</v>
      </c>
    </row>
    <row r="1171" customFormat="false" ht="13.5" hidden="false" customHeight="false" outlineLevel="0" collapsed="false">
      <c r="A1171" s="0" t="n">
        <v>1739.72636</v>
      </c>
      <c r="B1171" s="0" t="n">
        <v>0.93974</v>
      </c>
      <c r="C1171" s="0" t="n">
        <f aca="false">B:B*100</f>
        <v>93.974</v>
      </c>
    </row>
    <row r="1172" customFormat="false" ht="13.5" hidden="false" customHeight="false" outlineLevel="0" collapsed="false">
      <c r="A1172" s="0" t="n">
        <v>1737.79762</v>
      </c>
      <c r="B1172" s="0" t="n">
        <v>0.93598</v>
      </c>
      <c r="C1172" s="0" t="n">
        <f aca="false">B:B*100</f>
        <v>93.598</v>
      </c>
    </row>
    <row r="1173" customFormat="false" ht="13.5" hidden="false" customHeight="false" outlineLevel="0" collapsed="false">
      <c r="A1173" s="0" t="n">
        <v>1735.86888</v>
      </c>
      <c r="B1173" s="0" t="n">
        <v>0.9322</v>
      </c>
      <c r="C1173" s="0" t="n">
        <f aca="false">B:B*100</f>
        <v>93.22</v>
      </c>
    </row>
    <row r="1174" customFormat="false" ht="13.5" hidden="false" customHeight="false" outlineLevel="0" collapsed="false">
      <c r="A1174" s="0" t="n">
        <v>1733.94013</v>
      </c>
      <c r="B1174" s="0" t="n">
        <v>0.92677</v>
      </c>
      <c r="C1174" s="0" t="n">
        <f aca="false">B:B*100</f>
        <v>92.677</v>
      </c>
    </row>
    <row r="1175" customFormat="false" ht="13.5" hidden="false" customHeight="false" outlineLevel="0" collapsed="false">
      <c r="A1175" s="0" t="n">
        <v>1732.01139</v>
      </c>
      <c r="B1175" s="0" t="n">
        <v>0.92145</v>
      </c>
      <c r="C1175" s="0" t="n">
        <f aca="false">B:B*100</f>
        <v>92.145</v>
      </c>
    </row>
    <row r="1176" customFormat="false" ht="13.5" hidden="false" customHeight="false" outlineLevel="0" collapsed="false">
      <c r="A1176" s="0" t="n">
        <v>1730.08265</v>
      </c>
      <c r="B1176" s="0" t="n">
        <v>0.91736</v>
      </c>
      <c r="C1176" s="0" t="n">
        <f aca="false">B:B*100</f>
        <v>91.736</v>
      </c>
    </row>
    <row r="1177" customFormat="false" ht="13.5" hidden="false" customHeight="false" outlineLevel="0" collapsed="false">
      <c r="A1177" s="0" t="n">
        <v>1728.15391</v>
      </c>
      <c r="B1177" s="0" t="n">
        <v>0.91304</v>
      </c>
      <c r="C1177" s="0" t="n">
        <f aca="false">B:B*100</f>
        <v>91.304</v>
      </c>
    </row>
    <row r="1178" customFormat="false" ht="13.5" hidden="false" customHeight="false" outlineLevel="0" collapsed="false">
      <c r="A1178" s="0" t="n">
        <v>1726.22516</v>
      </c>
      <c r="B1178" s="0" t="n">
        <v>0.9082</v>
      </c>
      <c r="C1178" s="0" t="n">
        <f aca="false">B:B*100</f>
        <v>90.82</v>
      </c>
    </row>
    <row r="1179" customFormat="false" ht="13.5" hidden="false" customHeight="false" outlineLevel="0" collapsed="false">
      <c r="A1179" s="0" t="n">
        <v>1724.29642</v>
      </c>
      <c r="B1179" s="0" t="n">
        <v>0.90237</v>
      </c>
      <c r="C1179" s="0" t="n">
        <f aca="false">B:B*100</f>
        <v>90.237</v>
      </c>
    </row>
    <row r="1180" customFormat="false" ht="13.5" hidden="false" customHeight="false" outlineLevel="0" collapsed="false">
      <c r="A1180" s="0" t="n">
        <v>1722.36768</v>
      </c>
      <c r="B1180" s="0" t="n">
        <v>0.8962</v>
      </c>
      <c r="C1180" s="0" t="n">
        <f aca="false">B:B*100</f>
        <v>89.62</v>
      </c>
    </row>
    <row r="1181" customFormat="false" ht="13.5" hidden="false" customHeight="false" outlineLevel="0" collapsed="false">
      <c r="A1181" s="0" t="n">
        <v>1720.43893</v>
      </c>
      <c r="B1181" s="0" t="n">
        <v>0.89025</v>
      </c>
      <c r="C1181" s="0" t="n">
        <f aca="false">B:B*100</f>
        <v>89.025</v>
      </c>
    </row>
    <row r="1182" customFormat="false" ht="13.5" hidden="false" customHeight="false" outlineLevel="0" collapsed="false">
      <c r="A1182" s="0" t="n">
        <v>1718.51019</v>
      </c>
      <c r="B1182" s="0" t="n">
        <v>0.88233</v>
      </c>
      <c r="C1182" s="0" t="n">
        <f aca="false">B:B*100</f>
        <v>88.233</v>
      </c>
    </row>
    <row r="1183" customFormat="false" ht="13.5" hidden="false" customHeight="false" outlineLevel="0" collapsed="false">
      <c r="A1183" s="0" t="n">
        <v>1716.58145</v>
      </c>
      <c r="B1183" s="0" t="n">
        <v>0.87174</v>
      </c>
      <c r="C1183" s="0" t="n">
        <f aca="false">B:B*100</f>
        <v>87.174</v>
      </c>
    </row>
    <row r="1184" customFormat="false" ht="13.5" hidden="false" customHeight="false" outlineLevel="0" collapsed="false">
      <c r="A1184" s="0" t="n">
        <v>1714.6527</v>
      </c>
      <c r="B1184" s="0" t="n">
        <v>0.86406</v>
      </c>
      <c r="C1184" s="0" t="n">
        <f aca="false">B:B*100</f>
        <v>86.406</v>
      </c>
    </row>
    <row r="1185" customFormat="false" ht="13.5" hidden="false" customHeight="false" outlineLevel="0" collapsed="false">
      <c r="A1185" s="0" t="n">
        <v>1712.72396</v>
      </c>
      <c r="B1185" s="0" t="n">
        <v>0.85891</v>
      </c>
      <c r="C1185" s="0" t="n">
        <f aca="false">B:B*100</f>
        <v>85.891</v>
      </c>
    </row>
    <row r="1186" customFormat="false" ht="13.5" hidden="false" customHeight="false" outlineLevel="0" collapsed="false">
      <c r="A1186" s="0" t="n">
        <v>1710.79522</v>
      </c>
      <c r="B1186" s="0" t="n">
        <v>0.8538</v>
      </c>
      <c r="C1186" s="0" t="n">
        <f aca="false">B:B*100</f>
        <v>85.38</v>
      </c>
    </row>
    <row r="1187" customFormat="false" ht="13.5" hidden="false" customHeight="false" outlineLevel="0" collapsed="false">
      <c r="A1187" s="0" t="n">
        <v>1708.86647</v>
      </c>
      <c r="B1187" s="0" t="n">
        <v>0.84831</v>
      </c>
      <c r="C1187" s="0" t="n">
        <f aca="false">B:B*100</f>
        <v>84.831</v>
      </c>
    </row>
    <row r="1188" customFormat="false" ht="13.5" hidden="false" customHeight="false" outlineLevel="0" collapsed="false">
      <c r="A1188" s="0" t="n">
        <v>1706.93773</v>
      </c>
      <c r="B1188" s="0" t="n">
        <v>0.84211</v>
      </c>
      <c r="C1188" s="0" t="n">
        <f aca="false">B:B*100</f>
        <v>84.211</v>
      </c>
    </row>
    <row r="1189" customFormat="false" ht="13.5" hidden="false" customHeight="false" outlineLevel="0" collapsed="false">
      <c r="A1189" s="0" t="n">
        <v>1705.00899</v>
      </c>
      <c r="B1189" s="0" t="n">
        <v>0.83586</v>
      </c>
      <c r="C1189" s="0" t="n">
        <f aca="false">B:B*100</f>
        <v>83.586</v>
      </c>
    </row>
    <row r="1190" customFormat="false" ht="13.5" hidden="false" customHeight="false" outlineLevel="0" collapsed="false">
      <c r="A1190" s="0" t="n">
        <v>1703.08024</v>
      </c>
      <c r="B1190" s="0" t="n">
        <v>0.8313</v>
      </c>
      <c r="C1190" s="0" t="n">
        <f aca="false">B:B*100</f>
        <v>83.13</v>
      </c>
    </row>
    <row r="1191" customFormat="false" ht="13.5" hidden="false" customHeight="false" outlineLevel="0" collapsed="false">
      <c r="A1191" s="0" t="n">
        <v>1701.1515</v>
      </c>
      <c r="B1191" s="0" t="n">
        <v>0.8273</v>
      </c>
      <c r="C1191" s="0" t="n">
        <f aca="false">B:B*100</f>
        <v>82.73</v>
      </c>
    </row>
    <row r="1192" customFormat="false" ht="13.5" hidden="false" customHeight="false" outlineLevel="0" collapsed="false">
      <c r="A1192" s="0" t="n">
        <v>1699.22276</v>
      </c>
      <c r="B1192" s="0" t="n">
        <v>0.82266</v>
      </c>
      <c r="C1192" s="0" t="n">
        <f aca="false">B:B*100</f>
        <v>82.266</v>
      </c>
    </row>
    <row r="1193" customFormat="false" ht="13.5" hidden="false" customHeight="false" outlineLevel="0" collapsed="false">
      <c r="A1193" s="0" t="n">
        <v>1697.29401</v>
      </c>
      <c r="B1193" s="0" t="n">
        <v>0.81922</v>
      </c>
      <c r="C1193" s="0" t="n">
        <f aca="false">B:B*100</f>
        <v>81.922</v>
      </c>
    </row>
    <row r="1194" customFormat="false" ht="13.5" hidden="false" customHeight="false" outlineLevel="0" collapsed="false">
      <c r="A1194" s="0" t="n">
        <v>1695.36527</v>
      </c>
      <c r="B1194" s="0" t="n">
        <v>0.81674</v>
      </c>
      <c r="C1194" s="0" t="n">
        <f aca="false">B:B*100</f>
        <v>81.674</v>
      </c>
    </row>
    <row r="1195" customFormat="false" ht="13.5" hidden="false" customHeight="false" outlineLevel="0" collapsed="false">
      <c r="A1195" s="0" t="n">
        <v>1693.43653</v>
      </c>
      <c r="B1195" s="0" t="n">
        <v>0.81483</v>
      </c>
      <c r="C1195" s="0" t="n">
        <f aca="false">B:B*100</f>
        <v>81.483</v>
      </c>
    </row>
    <row r="1196" customFormat="false" ht="13.5" hidden="false" customHeight="false" outlineLevel="0" collapsed="false">
      <c r="A1196" s="0" t="n">
        <v>1691.50778</v>
      </c>
      <c r="B1196" s="0" t="n">
        <v>0.81302</v>
      </c>
      <c r="C1196" s="0" t="n">
        <f aca="false">B:B*100</f>
        <v>81.302</v>
      </c>
    </row>
    <row r="1197" customFormat="false" ht="13.5" hidden="false" customHeight="false" outlineLevel="0" collapsed="false">
      <c r="A1197" s="0" t="n">
        <v>1689.57904</v>
      </c>
      <c r="B1197" s="0" t="n">
        <v>0.81068</v>
      </c>
      <c r="C1197" s="0" t="n">
        <f aca="false">B:B*100</f>
        <v>81.068</v>
      </c>
    </row>
    <row r="1198" customFormat="false" ht="13.5" hidden="false" customHeight="false" outlineLevel="0" collapsed="false">
      <c r="A1198" s="0" t="n">
        <v>1687.6503</v>
      </c>
      <c r="B1198" s="0" t="n">
        <v>0.80847</v>
      </c>
      <c r="C1198" s="0" t="n">
        <f aca="false">B:B*100</f>
        <v>80.847</v>
      </c>
    </row>
    <row r="1199" customFormat="false" ht="13.5" hidden="false" customHeight="false" outlineLevel="0" collapsed="false">
      <c r="A1199" s="0" t="n">
        <v>1685.72155</v>
      </c>
      <c r="B1199" s="0" t="n">
        <v>0.80609</v>
      </c>
      <c r="C1199" s="0" t="n">
        <f aca="false">B:B*100</f>
        <v>80.609</v>
      </c>
    </row>
    <row r="1200" customFormat="false" ht="13.5" hidden="false" customHeight="false" outlineLevel="0" collapsed="false">
      <c r="A1200" s="0" t="n">
        <v>1683.79281</v>
      </c>
      <c r="B1200" s="0" t="n">
        <v>0.80243</v>
      </c>
      <c r="C1200" s="0" t="n">
        <f aca="false">B:B*100</f>
        <v>80.243</v>
      </c>
    </row>
    <row r="1201" customFormat="false" ht="13.5" hidden="false" customHeight="false" outlineLevel="0" collapsed="false">
      <c r="A1201" s="0" t="n">
        <v>1681.86407</v>
      </c>
      <c r="B1201" s="0" t="n">
        <v>0.79973</v>
      </c>
      <c r="C1201" s="0" t="n">
        <f aca="false">B:B*100</f>
        <v>79.973</v>
      </c>
    </row>
    <row r="1202" customFormat="false" ht="13.5" hidden="false" customHeight="false" outlineLevel="0" collapsed="false">
      <c r="A1202" s="0" t="n">
        <v>1679.93533</v>
      </c>
      <c r="B1202" s="0" t="n">
        <v>0.79825</v>
      </c>
      <c r="C1202" s="0" t="n">
        <f aca="false">B:B*100</f>
        <v>79.825</v>
      </c>
    </row>
    <row r="1203" customFormat="false" ht="13.5" hidden="false" customHeight="false" outlineLevel="0" collapsed="false">
      <c r="A1203" s="0" t="n">
        <v>1678.00658</v>
      </c>
      <c r="B1203" s="0" t="n">
        <v>0.79678</v>
      </c>
      <c r="C1203" s="0" t="n">
        <f aca="false">B:B*100</f>
        <v>79.678</v>
      </c>
    </row>
    <row r="1204" customFormat="false" ht="13.5" hidden="false" customHeight="false" outlineLevel="0" collapsed="false">
      <c r="A1204" s="0" t="n">
        <v>1676.07784</v>
      </c>
      <c r="B1204" s="0" t="n">
        <v>0.79446</v>
      </c>
      <c r="C1204" s="0" t="n">
        <f aca="false">B:B*100</f>
        <v>79.446</v>
      </c>
    </row>
    <row r="1205" customFormat="false" ht="13.5" hidden="false" customHeight="false" outlineLevel="0" collapsed="false">
      <c r="A1205" s="0" t="n">
        <v>1674.1491</v>
      </c>
      <c r="B1205" s="0" t="n">
        <v>0.79135</v>
      </c>
      <c r="C1205" s="0" t="n">
        <f aca="false">B:B*100</f>
        <v>79.135</v>
      </c>
    </row>
    <row r="1206" customFormat="false" ht="13.5" hidden="false" customHeight="false" outlineLevel="0" collapsed="false">
      <c r="A1206" s="0" t="n">
        <v>1672.22035</v>
      </c>
      <c r="B1206" s="0" t="n">
        <v>0.78839</v>
      </c>
      <c r="C1206" s="0" t="n">
        <f aca="false">B:B*100</f>
        <v>78.839</v>
      </c>
    </row>
    <row r="1207" customFormat="false" ht="13.5" hidden="false" customHeight="false" outlineLevel="0" collapsed="false">
      <c r="A1207" s="0" t="n">
        <v>1670.29161</v>
      </c>
      <c r="B1207" s="0" t="n">
        <v>0.78513</v>
      </c>
      <c r="C1207" s="0" t="n">
        <f aca="false">B:B*100</f>
        <v>78.513</v>
      </c>
    </row>
    <row r="1208" customFormat="false" ht="13.5" hidden="false" customHeight="false" outlineLevel="0" collapsed="false">
      <c r="A1208" s="0" t="n">
        <v>1668.36287</v>
      </c>
      <c r="B1208" s="0" t="n">
        <v>0.78184</v>
      </c>
      <c r="C1208" s="0" t="n">
        <f aca="false">B:B*100</f>
        <v>78.184</v>
      </c>
    </row>
    <row r="1209" customFormat="false" ht="13.5" hidden="false" customHeight="false" outlineLevel="0" collapsed="false">
      <c r="A1209" s="0" t="n">
        <v>1666.43412</v>
      </c>
      <c r="B1209" s="0" t="n">
        <v>0.77949</v>
      </c>
      <c r="C1209" s="0" t="n">
        <f aca="false">B:B*100</f>
        <v>77.949</v>
      </c>
    </row>
    <row r="1210" customFormat="false" ht="13.5" hidden="false" customHeight="false" outlineLevel="0" collapsed="false">
      <c r="A1210" s="0" t="n">
        <v>1664.50538</v>
      </c>
      <c r="B1210" s="0" t="n">
        <v>0.77689</v>
      </c>
      <c r="C1210" s="0" t="n">
        <f aca="false">B:B*100</f>
        <v>77.689</v>
      </c>
    </row>
    <row r="1211" customFormat="false" ht="13.5" hidden="false" customHeight="false" outlineLevel="0" collapsed="false">
      <c r="A1211" s="0" t="n">
        <v>1662.57664</v>
      </c>
      <c r="B1211" s="0" t="n">
        <v>0.77309</v>
      </c>
      <c r="C1211" s="0" t="n">
        <f aca="false">B:B*100</f>
        <v>77.309</v>
      </c>
    </row>
    <row r="1212" customFormat="false" ht="13.5" hidden="false" customHeight="false" outlineLevel="0" collapsed="false">
      <c r="A1212" s="0" t="n">
        <v>1660.64789</v>
      </c>
      <c r="B1212" s="0" t="n">
        <v>0.76941</v>
      </c>
      <c r="C1212" s="0" t="n">
        <f aca="false">B:B*100</f>
        <v>76.941</v>
      </c>
    </row>
    <row r="1213" customFormat="false" ht="13.5" hidden="false" customHeight="false" outlineLevel="0" collapsed="false">
      <c r="A1213" s="0" t="n">
        <v>1658.71915</v>
      </c>
      <c r="B1213" s="0" t="n">
        <v>0.76651</v>
      </c>
      <c r="C1213" s="0" t="n">
        <f aca="false">B:B*100</f>
        <v>76.651</v>
      </c>
    </row>
    <row r="1214" customFormat="false" ht="13.5" hidden="false" customHeight="false" outlineLevel="0" collapsed="false">
      <c r="A1214" s="0" t="n">
        <v>1656.79041</v>
      </c>
      <c r="B1214" s="0" t="n">
        <v>0.76381</v>
      </c>
      <c r="C1214" s="0" t="n">
        <f aca="false">B:B*100</f>
        <v>76.381</v>
      </c>
    </row>
    <row r="1215" customFormat="false" ht="13.5" hidden="false" customHeight="false" outlineLevel="0" collapsed="false">
      <c r="A1215" s="0" t="n">
        <v>1654.86166</v>
      </c>
      <c r="B1215" s="0" t="n">
        <v>0.76056</v>
      </c>
      <c r="C1215" s="0" t="n">
        <f aca="false">B:B*100</f>
        <v>76.056</v>
      </c>
    </row>
    <row r="1216" customFormat="false" ht="13.5" hidden="false" customHeight="false" outlineLevel="0" collapsed="false">
      <c r="A1216" s="0" t="n">
        <v>1652.93292</v>
      </c>
      <c r="B1216" s="0" t="n">
        <v>0.75532</v>
      </c>
      <c r="C1216" s="0" t="n">
        <f aca="false">B:B*100</f>
        <v>75.532</v>
      </c>
    </row>
    <row r="1217" customFormat="false" ht="13.5" hidden="false" customHeight="false" outlineLevel="0" collapsed="false">
      <c r="A1217" s="0" t="n">
        <v>1651.00418</v>
      </c>
      <c r="B1217" s="0" t="n">
        <v>0.75168</v>
      </c>
      <c r="C1217" s="0" t="n">
        <f aca="false">B:B*100</f>
        <v>75.168</v>
      </c>
    </row>
    <row r="1218" customFormat="false" ht="13.5" hidden="false" customHeight="false" outlineLevel="0" collapsed="false">
      <c r="A1218" s="0" t="n">
        <v>1649.07543</v>
      </c>
      <c r="B1218" s="0" t="n">
        <v>0.74931</v>
      </c>
      <c r="C1218" s="0" t="n">
        <f aca="false">B:B*100</f>
        <v>74.931</v>
      </c>
    </row>
    <row r="1219" customFormat="false" ht="13.5" hidden="false" customHeight="false" outlineLevel="0" collapsed="false">
      <c r="A1219" s="0" t="n">
        <v>1647.14669</v>
      </c>
      <c r="B1219" s="0" t="n">
        <v>0.7458</v>
      </c>
      <c r="C1219" s="0" t="n">
        <f aca="false">B:B*100</f>
        <v>74.58</v>
      </c>
    </row>
    <row r="1220" customFormat="false" ht="13.5" hidden="false" customHeight="false" outlineLevel="0" collapsed="false">
      <c r="A1220" s="0" t="n">
        <v>1645.21795</v>
      </c>
      <c r="B1220" s="0" t="n">
        <v>0.74249</v>
      </c>
      <c r="C1220" s="0" t="n">
        <f aca="false">B:B*100</f>
        <v>74.249</v>
      </c>
    </row>
    <row r="1221" customFormat="false" ht="13.5" hidden="false" customHeight="false" outlineLevel="0" collapsed="false">
      <c r="A1221" s="0" t="n">
        <v>1643.2892</v>
      </c>
      <c r="B1221" s="0" t="n">
        <v>0.74037</v>
      </c>
      <c r="C1221" s="0" t="n">
        <f aca="false">B:B*100</f>
        <v>74.037</v>
      </c>
    </row>
    <row r="1222" customFormat="false" ht="13.5" hidden="false" customHeight="false" outlineLevel="0" collapsed="false">
      <c r="A1222" s="0" t="n">
        <v>1641.36046</v>
      </c>
      <c r="B1222" s="0" t="n">
        <v>0.73819</v>
      </c>
      <c r="C1222" s="0" t="n">
        <f aca="false">B:B*100</f>
        <v>73.819</v>
      </c>
    </row>
    <row r="1223" customFormat="false" ht="13.5" hidden="false" customHeight="false" outlineLevel="0" collapsed="false">
      <c r="A1223" s="0" t="n">
        <v>1639.43172</v>
      </c>
      <c r="B1223" s="0" t="n">
        <v>0.73582</v>
      </c>
      <c r="C1223" s="0" t="n">
        <f aca="false">B:B*100</f>
        <v>73.582</v>
      </c>
    </row>
    <row r="1224" customFormat="false" ht="13.5" hidden="false" customHeight="false" outlineLevel="0" collapsed="false">
      <c r="A1224" s="0" t="n">
        <v>1637.50297</v>
      </c>
      <c r="B1224" s="0" t="n">
        <v>0.73339</v>
      </c>
      <c r="C1224" s="0" t="n">
        <f aca="false">B:B*100</f>
        <v>73.339</v>
      </c>
    </row>
    <row r="1225" customFormat="false" ht="13.5" hidden="false" customHeight="false" outlineLevel="0" collapsed="false">
      <c r="A1225" s="0" t="n">
        <v>1635.57423</v>
      </c>
      <c r="B1225" s="0" t="n">
        <v>0.73091</v>
      </c>
      <c r="C1225" s="0" t="n">
        <f aca="false">B:B*100</f>
        <v>73.091</v>
      </c>
    </row>
    <row r="1226" customFormat="false" ht="13.5" hidden="false" customHeight="false" outlineLevel="0" collapsed="false">
      <c r="A1226" s="0" t="n">
        <v>1633.64549</v>
      </c>
      <c r="B1226" s="0" t="n">
        <v>0.72947</v>
      </c>
      <c r="C1226" s="0" t="n">
        <f aca="false">B:B*100</f>
        <v>72.947</v>
      </c>
    </row>
    <row r="1227" customFormat="false" ht="13.5" hidden="false" customHeight="false" outlineLevel="0" collapsed="false">
      <c r="A1227" s="0" t="n">
        <v>1631.71675</v>
      </c>
      <c r="B1227" s="0" t="n">
        <v>0.72859</v>
      </c>
      <c r="C1227" s="0" t="n">
        <f aca="false">B:B*100</f>
        <v>72.859</v>
      </c>
    </row>
    <row r="1228" customFormat="false" ht="13.5" hidden="false" customHeight="false" outlineLevel="0" collapsed="false">
      <c r="A1228" s="0" t="n">
        <v>1629.788</v>
      </c>
      <c r="B1228" s="0" t="n">
        <v>0.72761</v>
      </c>
      <c r="C1228" s="0" t="n">
        <f aca="false">B:B*100</f>
        <v>72.761</v>
      </c>
    </row>
    <row r="1229" customFormat="false" ht="13.5" hidden="false" customHeight="false" outlineLevel="0" collapsed="false">
      <c r="A1229" s="0" t="n">
        <v>1627.85926</v>
      </c>
      <c r="B1229" s="0" t="n">
        <v>0.72666</v>
      </c>
      <c r="C1229" s="0" t="n">
        <f aca="false">B:B*100</f>
        <v>72.666</v>
      </c>
    </row>
    <row r="1230" customFormat="false" ht="13.5" hidden="false" customHeight="false" outlineLevel="0" collapsed="false">
      <c r="A1230" s="0" t="n">
        <v>1625.93052</v>
      </c>
      <c r="B1230" s="0" t="n">
        <v>0.72599</v>
      </c>
      <c r="C1230" s="0" t="n">
        <f aca="false">B:B*100</f>
        <v>72.599</v>
      </c>
    </row>
    <row r="1231" customFormat="false" ht="13.5" hidden="false" customHeight="false" outlineLevel="0" collapsed="false">
      <c r="A1231" s="0" t="n">
        <v>1624.00177</v>
      </c>
      <c r="B1231" s="0" t="n">
        <v>0.7257</v>
      </c>
      <c r="C1231" s="0" t="n">
        <f aca="false">B:B*100</f>
        <v>72.57</v>
      </c>
    </row>
    <row r="1232" customFormat="false" ht="13.5" hidden="false" customHeight="false" outlineLevel="0" collapsed="false">
      <c r="A1232" s="0" t="n">
        <v>1622.07303</v>
      </c>
      <c r="B1232" s="0" t="n">
        <v>0.72579</v>
      </c>
      <c r="C1232" s="0" t="n">
        <f aca="false">B:B*100</f>
        <v>72.579</v>
      </c>
    </row>
    <row r="1233" customFormat="false" ht="13.5" hidden="false" customHeight="false" outlineLevel="0" collapsed="false">
      <c r="A1233" s="0" t="n">
        <v>1620.14429</v>
      </c>
      <c r="B1233" s="0" t="n">
        <v>0.72609</v>
      </c>
      <c r="C1233" s="0" t="n">
        <f aca="false">B:B*100</f>
        <v>72.609</v>
      </c>
    </row>
    <row r="1234" customFormat="false" ht="13.5" hidden="false" customHeight="false" outlineLevel="0" collapsed="false">
      <c r="A1234" s="0" t="n">
        <v>1618.21554</v>
      </c>
      <c r="B1234" s="0" t="n">
        <v>0.72655</v>
      </c>
      <c r="C1234" s="0" t="n">
        <f aca="false">B:B*100</f>
        <v>72.655</v>
      </c>
    </row>
    <row r="1235" customFormat="false" ht="13.5" hidden="false" customHeight="false" outlineLevel="0" collapsed="false">
      <c r="A1235" s="0" t="n">
        <v>1616.2868</v>
      </c>
      <c r="B1235" s="0" t="n">
        <v>0.72767</v>
      </c>
      <c r="C1235" s="0" t="n">
        <f aca="false">B:B*100</f>
        <v>72.767</v>
      </c>
    </row>
    <row r="1236" customFormat="false" ht="13.5" hidden="false" customHeight="false" outlineLevel="0" collapsed="false">
      <c r="A1236" s="0" t="n">
        <v>1614.35806</v>
      </c>
      <c r="B1236" s="0" t="n">
        <v>0.72909</v>
      </c>
      <c r="C1236" s="0" t="n">
        <f aca="false">B:B*100</f>
        <v>72.909</v>
      </c>
    </row>
    <row r="1237" customFormat="false" ht="13.5" hidden="false" customHeight="false" outlineLevel="0" collapsed="false">
      <c r="A1237" s="0" t="n">
        <v>1612.42931</v>
      </c>
      <c r="B1237" s="0" t="n">
        <v>0.73032</v>
      </c>
      <c r="C1237" s="0" t="n">
        <f aca="false">B:B*100</f>
        <v>73.032</v>
      </c>
    </row>
    <row r="1238" customFormat="false" ht="13.5" hidden="false" customHeight="false" outlineLevel="0" collapsed="false">
      <c r="A1238" s="0" t="n">
        <v>1610.50057</v>
      </c>
      <c r="B1238" s="0" t="n">
        <v>0.73176</v>
      </c>
      <c r="C1238" s="0" t="n">
        <f aca="false">B:B*100</f>
        <v>73.176</v>
      </c>
    </row>
    <row r="1239" customFormat="false" ht="13.5" hidden="false" customHeight="false" outlineLevel="0" collapsed="false">
      <c r="A1239" s="0" t="n">
        <v>1608.57183</v>
      </c>
      <c r="B1239" s="0" t="n">
        <v>0.73368</v>
      </c>
      <c r="C1239" s="0" t="n">
        <f aca="false">B:B*100</f>
        <v>73.368</v>
      </c>
    </row>
    <row r="1240" customFormat="false" ht="13.5" hidden="false" customHeight="false" outlineLevel="0" collapsed="false">
      <c r="A1240" s="0" t="n">
        <v>1606.64308</v>
      </c>
      <c r="B1240" s="0" t="n">
        <v>0.73596</v>
      </c>
      <c r="C1240" s="0" t="n">
        <f aca="false">B:B*100</f>
        <v>73.596</v>
      </c>
    </row>
    <row r="1241" customFormat="false" ht="13.5" hidden="false" customHeight="false" outlineLevel="0" collapsed="false">
      <c r="A1241" s="0" t="n">
        <v>1604.71434</v>
      </c>
      <c r="B1241" s="0" t="n">
        <v>0.73829</v>
      </c>
      <c r="C1241" s="0" t="n">
        <f aca="false">B:B*100</f>
        <v>73.829</v>
      </c>
    </row>
    <row r="1242" customFormat="false" ht="13.5" hidden="false" customHeight="false" outlineLevel="0" collapsed="false">
      <c r="A1242" s="0" t="n">
        <v>1602.7856</v>
      </c>
      <c r="B1242" s="0" t="n">
        <v>0.74081</v>
      </c>
      <c r="C1242" s="0" t="n">
        <f aca="false">B:B*100</f>
        <v>74.081</v>
      </c>
    </row>
    <row r="1243" customFormat="false" ht="13.5" hidden="false" customHeight="false" outlineLevel="0" collapsed="false">
      <c r="A1243" s="0" t="n">
        <v>1600.85685</v>
      </c>
      <c r="B1243" s="0" t="n">
        <v>0.74359</v>
      </c>
      <c r="C1243" s="0" t="n">
        <f aca="false">B:B*100</f>
        <v>74.359</v>
      </c>
    </row>
    <row r="1244" customFormat="false" ht="13.5" hidden="false" customHeight="false" outlineLevel="0" collapsed="false">
      <c r="A1244" s="0" t="n">
        <v>1598.92811</v>
      </c>
      <c r="B1244" s="0" t="n">
        <v>0.74624</v>
      </c>
      <c r="C1244" s="0" t="n">
        <f aca="false">B:B*100</f>
        <v>74.624</v>
      </c>
    </row>
    <row r="1245" customFormat="false" ht="13.5" hidden="false" customHeight="false" outlineLevel="0" collapsed="false">
      <c r="A1245" s="0" t="n">
        <v>1596.99937</v>
      </c>
      <c r="B1245" s="0" t="n">
        <v>0.74873</v>
      </c>
      <c r="C1245" s="0" t="n">
        <f aca="false">B:B*100</f>
        <v>74.873</v>
      </c>
    </row>
    <row r="1246" customFormat="false" ht="13.5" hidden="false" customHeight="false" outlineLevel="0" collapsed="false">
      <c r="A1246" s="0" t="n">
        <v>1595.07062</v>
      </c>
      <c r="B1246" s="0" t="n">
        <v>0.75135</v>
      </c>
      <c r="C1246" s="0" t="n">
        <f aca="false">B:B*100</f>
        <v>75.135</v>
      </c>
    </row>
    <row r="1247" customFormat="false" ht="13.5" hidden="false" customHeight="false" outlineLevel="0" collapsed="false">
      <c r="A1247" s="0" t="n">
        <v>1593.14188</v>
      </c>
      <c r="B1247" s="0" t="n">
        <v>0.75413</v>
      </c>
      <c r="C1247" s="0" t="n">
        <f aca="false">B:B*100</f>
        <v>75.413</v>
      </c>
    </row>
    <row r="1248" customFormat="false" ht="13.5" hidden="false" customHeight="false" outlineLevel="0" collapsed="false">
      <c r="A1248" s="0" t="n">
        <v>1591.21314</v>
      </c>
      <c r="B1248" s="0" t="n">
        <v>0.75682</v>
      </c>
      <c r="C1248" s="0" t="n">
        <f aca="false">B:B*100</f>
        <v>75.682</v>
      </c>
    </row>
    <row r="1249" customFormat="false" ht="13.5" hidden="false" customHeight="false" outlineLevel="0" collapsed="false">
      <c r="A1249" s="0" t="n">
        <v>1589.28439</v>
      </c>
      <c r="B1249" s="0" t="n">
        <v>0.75941</v>
      </c>
      <c r="C1249" s="0" t="n">
        <f aca="false">B:B*100</f>
        <v>75.941</v>
      </c>
    </row>
    <row r="1250" customFormat="false" ht="13.5" hidden="false" customHeight="false" outlineLevel="0" collapsed="false">
      <c r="A1250" s="0" t="n">
        <v>1587.35565</v>
      </c>
      <c r="B1250" s="0" t="n">
        <v>0.7619</v>
      </c>
      <c r="C1250" s="0" t="n">
        <f aca="false">B:B*100</f>
        <v>76.19</v>
      </c>
    </row>
    <row r="1251" customFormat="false" ht="13.5" hidden="false" customHeight="false" outlineLevel="0" collapsed="false">
      <c r="A1251" s="0" t="n">
        <v>1585.42691</v>
      </c>
      <c r="B1251" s="0" t="n">
        <v>0.76423</v>
      </c>
      <c r="C1251" s="0" t="n">
        <f aca="false">B:B*100</f>
        <v>76.423</v>
      </c>
    </row>
    <row r="1252" customFormat="false" ht="13.5" hidden="false" customHeight="false" outlineLevel="0" collapsed="false">
      <c r="A1252" s="0" t="n">
        <v>1583.49817</v>
      </c>
      <c r="B1252" s="0" t="n">
        <v>0.76654</v>
      </c>
      <c r="C1252" s="0" t="n">
        <f aca="false">B:B*100</f>
        <v>76.654</v>
      </c>
    </row>
    <row r="1253" customFormat="false" ht="13.5" hidden="false" customHeight="false" outlineLevel="0" collapsed="false">
      <c r="A1253" s="0" t="n">
        <v>1581.56942</v>
      </c>
      <c r="B1253" s="0" t="n">
        <v>0.76875</v>
      </c>
      <c r="C1253" s="0" t="n">
        <f aca="false">B:B*100</f>
        <v>76.875</v>
      </c>
    </row>
    <row r="1254" customFormat="false" ht="13.5" hidden="false" customHeight="false" outlineLevel="0" collapsed="false">
      <c r="A1254" s="0" t="n">
        <v>1579.64068</v>
      </c>
      <c r="B1254" s="0" t="n">
        <v>0.77054</v>
      </c>
      <c r="C1254" s="0" t="n">
        <f aca="false">B:B*100</f>
        <v>77.054</v>
      </c>
    </row>
    <row r="1255" customFormat="false" ht="13.5" hidden="false" customHeight="false" outlineLevel="0" collapsed="false">
      <c r="A1255" s="0" t="n">
        <v>1577.71194</v>
      </c>
      <c r="B1255" s="0" t="n">
        <v>0.7724</v>
      </c>
      <c r="C1255" s="0" t="n">
        <f aca="false">B:B*100</f>
        <v>77.24</v>
      </c>
    </row>
    <row r="1256" customFormat="false" ht="13.5" hidden="false" customHeight="false" outlineLevel="0" collapsed="false">
      <c r="A1256" s="0" t="n">
        <v>1575.78319</v>
      </c>
      <c r="B1256" s="0" t="n">
        <v>0.77541</v>
      </c>
      <c r="C1256" s="0" t="n">
        <f aca="false">B:B*100</f>
        <v>77.541</v>
      </c>
    </row>
    <row r="1257" customFormat="false" ht="13.5" hidden="false" customHeight="false" outlineLevel="0" collapsed="false">
      <c r="A1257" s="0" t="n">
        <v>1573.85445</v>
      </c>
      <c r="B1257" s="0" t="n">
        <v>0.77803</v>
      </c>
      <c r="C1257" s="0" t="n">
        <f aca="false">B:B*100</f>
        <v>77.803</v>
      </c>
    </row>
    <row r="1258" customFormat="false" ht="13.5" hidden="false" customHeight="false" outlineLevel="0" collapsed="false">
      <c r="A1258" s="0" t="n">
        <v>1571.92571</v>
      </c>
      <c r="B1258" s="0" t="n">
        <v>0.77965</v>
      </c>
      <c r="C1258" s="0" t="n">
        <f aca="false">B:B*100</f>
        <v>77.965</v>
      </c>
    </row>
    <row r="1259" customFormat="false" ht="13.5" hidden="false" customHeight="false" outlineLevel="0" collapsed="false">
      <c r="A1259" s="0" t="n">
        <v>1569.99696</v>
      </c>
      <c r="B1259" s="0" t="n">
        <v>0.78195</v>
      </c>
      <c r="C1259" s="0" t="n">
        <f aca="false">B:B*100</f>
        <v>78.195</v>
      </c>
    </row>
    <row r="1260" customFormat="false" ht="13.5" hidden="false" customHeight="false" outlineLevel="0" collapsed="false">
      <c r="A1260" s="0" t="n">
        <v>1568.06822</v>
      </c>
      <c r="B1260" s="0" t="n">
        <v>0.78493</v>
      </c>
      <c r="C1260" s="0" t="n">
        <f aca="false">B:B*100</f>
        <v>78.493</v>
      </c>
    </row>
    <row r="1261" customFormat="false" ht="13.5" hidden="false" customHeight="false" outlineLevel="0" collapsed="false">
      <c r="A1261" s="0" t="n">
        <v>1566.13948</v>
      </c>
      <c r="B1261" s="0" t="n">
        <v>0.78733</v>
      </c>
      <c r="C1261" s="0" t="n">
        <f aca="false">B:B*100</f>
        <v>78.733</v>
      </c>
    </row>
    <row r="1262" customFormat="false" ht="13.5" hidden="false" customHeight="false" outlineLevel="0" collapsed="false">
      <c r="A1262" s="0" t="n">
        <v>1564.21073</v>
      </c>
      <c r="B1262" s="0" t="n">
        <v>0.78928</v>
      </c>
      <c r="C1262" s="0" t="n">
        <f aca="false">B:B*100</f>
        <v>78.928</v>
      </c>
    </row>
    <row r="1263" customFormat="false" ht="13.5" hidden="false" customHeight="false" outlineLevel="0" collapsed="false">
      <c r="A1263" s="0" t="n">
        <v>1562.28199</v>
      </c>
      <c r="B1263" s="0" t="n">
        <v>0.79061</v>
      </c>
      <c r="C1263" s="0" t="n">
        <f aca="false">B:B*100</f>
        <v>79.061</v>
      </c>
    </row>
    <row r="1264" customFormat="false" ht="13.5" hidden="false" customHeight="false" outlineLevel="0" collapsed="false">
      <c r="A1264" s="0" t="n">
        <v>1560.35325</v>
      </c>
      <c r="B1264" s="0" t="n">
        <v>0.79196</v>
      </c>
      <c r="C1264" s="0" t="n">
        <f aca="false">B:B*100</f>
        <v>79.196</v>
      </c>
    </row>
    <row r="1265" customFormat="false" ht="13.5" hidden="false" customHeight="false" outlineLevel="0" collapsed="false">
      <c r="A1265" s="0" t="n">
        <v>1558.4245</v>
      </c>
      <c r="B1265" s="0" t="n">
        <v>0.7964</v>
      </c>
      <c r="C1265" s="0" t="n">
        <f aca="false">B:B*100</f>
        <v>79.64</v>
      </c>
    </row>
    <row r="1266" customFormat="false" ht="13.5" hidden="false" customHeight="false" outlineLevel="0" collapsed="false">
      <c r="A1266" s="0" t="n">
        <v>1556.49576</v>
      </c>
      <c r="B1266" s="0" t="n">
        <v>0.80067</v>
      </c>
      <c r="C1266" s="0" t="n">
        <f aca="false">B:B*100</f>
        <v>80.067</v>
      </c>
    </row>
    <row r="1267" customFormat="false" ht="13.5" hidden="false" customHeight="false" outlineLevel="0" collapsed="false">
      <c r="A1267" s="0" t="n">
        <v>1554.56702</v>
      </c>
      <c r="B1267" s="0" t="n">
        <v>0.80344</v>
      </c>
      <c r="C1267" s="0" t="n">
        <f aca="false">B:B*100</f>
        <v>80.344</v>
      </c>
    </row>
    <row r="1268" customFormat="false" ht="13.5" hidden="false" customHeight="false" outlineLevel="0" collapsed="false">
      <c r="A1268" s="0" t="n">
        <v>1552.63827</v>
      </c>
      <c r="B1268" s="0" t="n">
        <v>0.80627</v>
      </c>
      <c r="C1268" s="0" t="n">
        <f aca="false">B:B*100</f>
        <v>80.627</v>
      </c>
    </row>
    <row r="1269" customFormat="false" ht="13.5" hidden="false" customHeight="false" outlineLevel="0" collapsed="false">
      <c r="A1269" s="0" t="n">
        <v>1550.70953</v>
      </c>
      <c r="B1269" s="0" t="n">
        <v>0.80936</v>
      </c>
      <c r="C1269" s="0" t="n">
        <f aca="false">B:B*100</f>
        <v>80.936</v>
      </c>
    </row>
    <row r="1270" customFormat="false" ht="13.5" hidden="false" customHeight="false" outlineLevel="0" collapsed="false">
      <c r="A1270" s="0" t="n">
        <v>1548.78079</v>
      </c>
      <c r="B1270" s="0" t="n">
        <v>0.81276</v>
      </c>
      <c r="C1270" s="0" t="n">
        <f aca="false">B:B*100</f>
        <v>81.276</v>
      </c>
    </row>
    <row r="1271" customFormat="false" ht="13.5" hidden="false" customHeight="false" outlineLevel="0" collapsed="false">
      <c r="A1271" s="0" t="n">
        <v>1546.85204</v>
      </c>
      <c r="B1271" s="0" t="n">
        <v>0.8154</v>
      </c>
      <c r="C1271" s="0" t="n">
        <f aca="false">B:B*100</f>
        <v>81.54</v>
      </c>
    </row>
    <row r="1272" customFormat="false" ht="13.5" hidden="false" customHeight="false" outlineLevel="0" collapsed="false">
      <c r="A1272" s="0" t="n">
        <v>1544.9233</v>
      </c>
      <c r="B1272" s="0" t="n">
        <v>0.81749</v>
      </c>
      <c r="C1272" s="0" t="n">
        <f aca="false">B:B*100</f>
        <v>81.749</v>
      </c>
    </row>
    <row r="1273" customFormat="false" ht="13.5" hidden="false" customHeight="false" outlineLevel="0" collapsed="false">
      <c r="A1273" s="0" t="n">
        <v>1542.99456</v>
      </c>
      <c r="B1273" s="0" t="n">
        <v>0.82043</v>
      </c>
      <c r="C1273" s="0" t="n">
        <f aca="false">B:B*100</f>
        <v>82.043</v>
      </c>
    </row>
    <row r="1274" customFormat="false" ht="13.5" hidden="false" customHeight="false" outlineLevel="0" collapsed="false">
      <c r="A1274" s="0" t="n">
        <v>1541.06582</v>
      </c>
      <c r="B1274" s="0" t="n">
        <v>0.8258</v>
      </c>
      <c r="C1274" s="0" t="n">
        <f aca="false">B:B*100</f>
        <v>82.58</v>
      </c>
    </row>
    <row r="1275" customFormat="false" ht="13.5" hidden="false" customHeight="false" outlineLevel="0" collapsed="false">
      <c r="A1275" s="0" t="n">
        <v>1539.13707</v>
      </c>
      <c r="B1275" s="0" t="n">
        <v>0.83286</v>
      </c>
      <c r="C1275" s="0" t="n">
        <f aca="false">B:B*100</f>
        <v>83.286</v>
      </c>
    </row>
    <row r="1276" customFormat="false" ht="13.5" hidden="false" customHeight="false" outlineLevel="0" collapsed="false">
      <c r="A1276" s="0" t="n">
        <v>1537.20833</v>
      </c>
      <c r="B1276" s="0" t="n">
        <v>0.83626</v>
      </c>
      <c r="C1276" s="0" t="n">
        <f aca="false">B:B*100</f>
        <v>83.626</v>
      </c>
    </row>
    <row r="1277" customFormat="false" ht="13.5" hidden="false" customHeight="false" outlineLevel="0" collapsed="false">
      <c r="A1277" s="0" t="n">
        <v>1535.27959</v>
      </c>
      <c r="B1277" s="0" t="n">
        <v>0.83829</v>
      </c>
      <c r="C1277" s="0" t="n">
        <f aca="false">B:B*100</f>
        <v>83.829</v>
      </c>
    </row>
    <row r="1278" customFormat="false" ht="13.5" hidden="false" customHeight="false" outlineLevel="0" collapsed="false">
      <c r="A1278" s="0" t="n">
        <v>1533.35084</v>
      </c>
      <c r="B1278" s="0" t="n">
        <v>0.84178</v>
      </c>
      <c r="C1278" s="0" t="n">
        <f aca="false">B:B*100</f>
        <v>84.178</v>
      </c>
    </row>
    <row r="1279" customFormat="false" ht="13.5" hidden="false" customHeight="false" outlineLevel="0" collapsed="false">
      <c r="A1279" s="0" t="n">
        <v>1531.4221</v>
      </c>
      <c r="B1279" s="0" t="n">
        <v>0.84561</v>
      </c>
      <c r="C1279" s="0" t="n">
        <f aca="false">B:B*100</f>
        <v>84.561</v>
      </c>
    </row>
    <row r="1280" customFormat="false" ht="13.5" hidden="false" customHeight="false" outlineLevel="0" collapsed="false">
      <c r="A1280" s="0" t="n">
        <v>1529.49336</v>
      </c>
      <c r="B1280" s="0" t="n">
        <v>0.84777</v>
      </c>
      <c r="C1280" s="0" t="n">
        <f aca="false">B:B*100</f>
        <v>84.777</v>
      </c>
    </row>
    <row r="1281" customFormat="false" ht="13.5" hidden="false" customHeight="false" outlineLevel="0" collapsed="false">
      <c r="A1281" s="0" t="n">
        <v>1527.56461</v>
      </c>
      <c r="B1281" s="0" t="n">
        <v>0.84925</v>
      </c>
      <c r="C1281" s="0" t="n">
        <f aca="false">B:B*100</f>
        <v>84.925</v>
      </c>
    </row>
    <row r="1282" customFormat="false" ht="13.5" hidden="false" customHeight="false" outlineLevel="0" collapsed="false">
      <c r="A1282" s="0" t="n">
        <v>1525.63587</v>
      </c>
      <c r="B1282" s="0" t="n">
        <v>0.85078</v>
      </c>
      <c r="C1282" s="0" t="n">
        <f aca="false">B:B*100</f>
        <v>85.078</v>
      </c>
    </row>
    <row r="1283" customFormat="false" ht="13.5" hidden="false" customHeight="false" outlineLevel="0" collapsed="false">
      <c r="A1283" s="0" t="n">
        <v>1523.70713</v>
      </c>
      <c r="B1283" s="0" t="n">
        <v>0.85206</v>
      </c>
      <c r="C1283" s="0" t="n">
        <f aca="false">B:B*100</f>
        <v>85.206</v>
      </c>
    </row>
    <row r="1284" customFormat="false" ht="13.5" hidden="false" customHeight="false" outlineLevel="0" collapsed="false">
      <c r="A1284" s="0" t="n">
        <v>1521.77838</v>
      </c>
      <c r="B1284" s="0" t="n">
        <v>0.85321</v>
      </c>
      <c r="C1284" s="0" t="n">
        <f aca="false">B:B*100</f>
        <v>85.321</v>
      </c>
    </row>
    <row r="1285" customFormat="false" ht="13.5" hidden="false" customHeight="false" outlineLevel="0" collapsed="false">
      <c r="A1285" s="0" t="n">
        <v>1519.84964</v>
      </c>
      <c r="B1285" s="0" t="n">
        <v>0.85395</v>
      </c>
      <c r="C1285" s="0" t="n">
        <f aca="false">B:B*100</f>
        <v>85.395</v>
      </c>
    </row>
    <row r="1286" customFormat="false" ht="13.5" hidden="false" customHeight="false" outlineLevel="0" collapsed="false">
      <c r="A1286" s="0" t="n">
        <v>1517.9209</v>
      </c>
      <c r="B1286" s="0" t="n">
        <v>0.85388</v>
      </c>
      <c r="C1286" s="0" t="n">
        <f aca="false">B:B*100</f>
        <v>85.388</v>
      </c>
    </row>
    <row r="1287" customFormat="false" ht="13.5" hidden="false" customHeight="false" outlineLevel="0" collapsed="false">
      <c r="A1287" s="0" t="n">
        <v>1515.99215</v>
      </c>
      <c r="B1287" s="0" t="n">
        <v>0.85398</v>
      </c>
      <c r="C1287" s="0" t="n">
        <f aca="false">B:B*100</f>
        <v>85.398</v>
      </c>
    </row>
    <row r="1288" customFormat="false" ht="13.5" hidden="false" customHeight="false" outlineLevel="0" collapsed="false">
      <c r="A1288" s="0" t="n">
        <v>1514.06341</v>
      </c>
      <c r="B1288" s="0" t="n">
        <v>0.85463</v>
      </c>
      <c r="C1288" s="0" t="n">
        <f aca="false">B:B*100</f>
        <v>85.463</v>
      </c>
    </row>
    <row r="1289" customFormat="false" ht="13.5" hidden="false" customHeight="false" outlineLevel="0" collapsed="false">
      <c r="A1289" s="0" t="n">
        <v>1512.13467</v>
      </c>
      <c r="B1289" s="0" t="n">
        <v>0.85484</v>
      </c>
      <c r="C1289" s="0" t="n">
        <f aca="false">B:B*100</f>
        <v>85.484</v>
      </c>
    </row>
    <row r="1290" customFormat="false" ht="13.5" hidden="false" customHeight="false" outlineLevel="0" collapsed="false">
      <c r="A1290" s="0" t="n">
        <v>1510.20592</v>
      </c>
      <c r="B1290" s="0" t="n">
        <v>0.85426</v>
      </c>
      <c r="C1290" s="0" t="n">
        <f aca="false">B:B*100</f>
        <v>85.426</v>
      </c>
    </row>
    <row r="1291" customFormat="false" ht="13.5" hidden="false" customHeight="false" outlineLevel="0" collapsed="false">
      <c r="A1291" s="0" t="n">
        <v>1508.27718</v>
      </c>
      <c r="B1291" s="0" t="n">
        <v>0.85444</v>
      </c>
      <c r="C1291" s="0" t="n">
        <f aca="false">B:B*100</f>
        <v>85.444</v>
      </c>
    </row>
    <row r="1292" customFormat="false" ht="13.5" hidden="false" customHeight="false" outlineLevel="0" collapsed="false">
      <c r="A1292" s="0" t="n">
        <v>1506.34844</v>
      </c>
      <c r="B1292" s="0" t="n">
        <v>0.85905</v>
      </c>
      <c r="C1292" s="0" t="n">
        <f aca="false">B:B*100</f>
        <v>85.905</v>
      </c>
    </row>
    <row r="1293" customFormat="false" ht="13.5" hidden="false" customHeight="false" outlineLevel="0" collapsed="false">
      <c r="A1293" s="0" t="n">
        <v>1504.41969</v>
      </c>
      <c r="B1293" s="0" t="n">
        <v>0.86257</v>
      </c>
      <c r="C1293" s="0" t="n">
        <f aca="false">B:B*100</f>
        <v>86.257</v>
      </c>
    </row>
    <row r="1294" customFormat="false" ht="13.5" hidden="false" customHeight="false" outlineLevel="0" collapsed="false">
      <c r="A1294" s="0" t="n">
        <v>1502.49095</v>
      </c>
      <c r="B1294" s="0" t="n">
        <v>0.86344</v>
      </c>
      <c r="C1294" s="0" t="n">
        <f aca="false">B:B*100</f>
        <v>86.344</v>
      </c>
    </row>
    <row r="1295" customFormat="false" ht="13.5" hidden="false" customHeight="false" outlineLevel="0" collapsed="false">
      <c r="A1295" s="0" t="n">
        <v>1500.56221</v>
      </c>
      <c r="B1295" s="0" t="n">
        <v>0.86388</v>
      </c>
      <c r="C1295" s="0" t="n">
        <f aca="false">B:B*100</f>
        <v>86.388</v>
      </c>
    </row>
    <row r="1296" customFormat="false" ht="13.5" hidden="false" customHeight="false" outlineLevel="0" collapsed="false">
      <c r="A1296" s="0" t="n">
        <v>1498.63346</v>
      </c>
      <c r="B1296" s="0" t="n">
        <v>0.86463</v>
      </c>
      <c r="C1296" s="0" t="n">
        <f aca="false">B:B*100</f>
        <v>86.463</v>
      </c>
    </row>
    <row r="1297" customFormat="false" ht="13.5" hidden="false" customHeight="false" outlineLevel="0" collapsed="false">
      <c r="A1297" s="0" t="n">
        <v>1496.70472</v>
      </c>
      <c r="B1297" s="0" t="n">
        <v>0.86594</v>
      </c>
      <c r="C1297" s="0" t="n">
        <f aca="false">B:B*100</f>
        <v>86.594</v>
      </c>
    </row>
    <row r="1298" customFormat="false" ht="13.5" hidden="false" customHeight="false" outlineLevel="0" collapsed="false">
      <c r="A1298" s="0" t="n">
        <v>1494.77598</v>
      </c>
      <c r="B1298" s="0" t="n">
        <v>0.86709</v>
      </c>
      <c r="C1298" s="0" t="n">
        <f aca="false">B:B*100</f>
        <v>86.709</v>
      </c>
    </row>
    <row r="1299" customFormat="false" ht="13.5" hidden="false" customHeight="false" outlineLevel="0" collapsed="false">
      <c r="A1299" s="0" t="n">
        <v>1492.84724</v>
      </c>
      <c r="B1299" s="0" t="n">
        <v>0.86724</v>
      </c>
      <c r="C1299" s="0" t="n">
        <f aca="false">B:B*100</f>
        <v>86.724</v>
      </c>
    </row>
    <row r="1300" customFormat="false" ht="13.5" hidden="false" customHeight="false" outlineLevel="0" collapsed="false">
      <c r="A1300" s="0" t="n">
        <v>1490.91849</v>
      </c>
      <c r="B1300" s="0" t="n">
        <v>0.8668</v>
      </c>
      <c r="C1300" s="0" t="n">
        <f aca="false">B:B*100</f>
        <v>86.68</v>
      </c>
    </row>
    <row r="1301" customFormat="false" ht="13.5" hidden="false" customHeight="false" outlineLevel="0" collapsed="false">
      <c r="A1301" s="0" t="n">
        <v>1488.98975</v>
      </c>
      <c r="B1301" s="0" t="n">
        <v>0.86739</v>
      </c>
      <c r="C1301" s="0" t="n">
        <f aca="false">B:B*100</f>
        <v>86.739</v>
      </c>
    </row>
    <row r="1302" customFormat="false" ht="13.5" hidden="false" customHeight="false" outlineLevel="0" collapsed="false">
      <c r="A1302" s="0" t="n">
        <v>1487.06101</v>
      </c>
      <c r="B1302" s="0" t="n">
        <v>0.86921</v>
      </c>
      <c r="C1302" s="0" t="n">
        <f aca="false">B:B*100</f>
        <v>86.921</v>
      </c>
    </row>
    <row r="1303" customFormat="false" ht="13.5" hidden="false" customHeight="false" outlineLevel="0" collapsed="false">
      <c r="A1303" s="0" t="n">
        <v>1485.13226</v>
      </c>
      <c r="B1303" s="0" t="n">
        <v>0.87049</v>
      </c>
      <c r="C1303" s="0" t="n">
        <f aca="false">B:B*100</f>
        <v>87.049</v>
      </c>
    </row>
    <row r="1304" customFormat="false" ht="13.5" hidden="false" customHeight="false" outlineLevel="0" collapsed="false">
      <c r="A1304" s="0" t="n">
        <v>1483.20352</v>
      </c>
      <c r="B1304" s="0" t="n">
        <v>0.87105</v>
      </c>
      <c r="C1304" s="0" t="n">
        <f aca="false">B:B*100</f>
        <v>87.105</v>
      </c>
    </row>
    <row r="1305" customFormat="false" ht="13.5" hidden="false" customHeight="false" outlineLevel="0" collapsed="false">
      <c r="A1305" s="0" t="n">
        <v>1481.27478</v>
      </c>
      <c r="B1305" s="0" t="n">
        <v>0.87144</v>
      </c>
      <c r="C1305" s="0" t="n">
        <f aca="false">B:B*100</f>
        <v>87.144</v>
      </c>
    </row>
    <row r="1306" customFormat="false" ht="13.5" hidden="false" customHeight="false" outlineLevel="0" collapsed="false">
      <c r="A1306" s="0" t="n">
        <v>1479.34603</v>
      </c>
      <c r="B1306" s="0" t="n">
        <v>0.87166</v>
      </c>
      <c r="C1306" s="0" t="n">
        <f aca="false">B:B*100</f>
        <v>87.166</v>
      </c>
    </row>
    <row r="1307" customFormat="false" ht="13.5" hidden="false" customHeight="false" outlineLevel="0" collapsed="false">
      <c r="A1307" s="0" t="n">
        <v>1477.41729</v>
      </c>
      <c r="B1307" s="0" t="n">
        <v>0.87113</v>
      </c>
      <c r="C1307" s="0" t="n">
        <f aca="false">B:B*100</f>
        <v>87.113</v>
      </c>
    </row>
    <row r="1308" customFormat="false" ht="13.5" hidden="false" customHeight="false" outlineLevel="0" collapsed="false">
      <c r="A1308" s="0" t="n">
        <v>1475.48855</v>
      </c>
      <c r="B1308" s="0" t="n">
        <v>0.86962</v>
      </c>
      <c r="C1308" s="0" t="n">
        <f aca="false">B:B*100</f>
        <v>86.962</v>
      </c>
    </row>
    <row r="1309" customFormat="false" ht="13.5" hidden="false" customHeight="false" outlineLevel="0" collapsed="false">
      <c r="A1309" s="0" t="n">
        <v>1473.5598</v>
      </c>
      <c r="B1309" s="0" t="n">
        <v>0.86759</v>
      </c>
      <c r="C1309" s="0" t="n">
        <f aca="false">B:B*100</f>
        <v>86.759</v>
      </c>
    </row>
    <row r="1310" customFormat="false" ht="13.5" hidden="false" customHeight="false" outlineLevel="0" collapsed="false">
      <c r="A1310" s="0" t="n">
        <v>1471.63106</v>
      </c>
      <c r="B1310" s="0" t="n">
        <v>0.86582</v>
      </c>
      <c r="C1310" s="0" t="n">
        <f aca="false">B:B*100</f>
        <v>86.582</v>
      </c>
    </row>
    <row r="1311" customFormat="false" ht="13.5" hidden="false" customHeight="false" outlineLevel="0" collapsed="false">
      <c r="A1311" s="0" t="n">
        <v>1469.70232</v>
      </c>
      <c r="B1311" s="0" t="n">
        <v>0.86423</v>
      </c>
      <c r="C1311" s="0" t="n">
        <f aca="false">B:B*100</f>
        <v>86.423</v>
      </c>
    </row>
    <row r="1312" customFormat="false" ht="13.5" hidden="false" customHeight="false" outlineLevel="0" collapsed="false">
      <c r="A1312" s="0" t="n">
        <v>1467.77357</v>
      </c>
      <c r="B1312" s="0" t="n">
        <v>0.86206</v>
      </c>
      <c r="C1312" s="0" t="n">
        <f aca="false">B:B*100</f>
        <v>86.206</v>
      </c>
    </row>
    <row r="1313" customFormat="false" ht="13.5" hidden="false" customHeight="false" outlineLevel="0" collapsed="false">
      <c r="A1313" s="0" t="n">
        <v>1465.84483</v>
      </c>
      <c r="B1313" s="0" t="n">
        <v>0.85912</v>
      </c>
      <c r="C1313" s="0" t="n">
        <f aca="false">B:B*100</f>
        <v>85.912</v>
      </c>
    </row>
    <row r="1314" customFormat="false" ht="13.5" hidden="false" customHeight="false" outlineLevel="0" collapsed="false">
      <c r="A1314" s="0" t="n">
        <v>1463.91609</v>
      </c>
      <c r="B1314" s="0" t="n">
        <v>0.85612</v>
      </c>
      <c r="C1314" s="0" t="n">
        <f aca="false">B:B*100</f>
        <v>85.612</v>
      </c>
    </row>
    <row r="1315" customFormat="false" ht="13.5" hidden="false" customHeight="false" outlineLevel="0" collapsed="false">
      <c r="A1315" s="0" t="n">
        <v>1461.98734</v>
      </c>
      <c r="B1315" s="0" t="n">
        <v>0.85377</v>
      </c>
      <c r="C1315" s="0" t="n">
        <f aca="false">B:B*100</f>
        <v>85.377</v>
      </c>
    </row>
    <row r="1316" customFormat="false" ht="13.5" hidden="false" customHeight="false" outlineLevel="0" collapsed="false">
      <c r="A1316" s="0" t="n">
        <v>1460.0586</v>
      </c>
      <c r="B1316" s="0" t="n">
        <v>0.85135</v>
      </c>
      <c r="C1316" s="0" t="n">
        <f aca="false">B:B*100</f>
        <v>85.135</v>
      </c>
    </row>
    <row r="1317" customFormat="false" ht="13.5" hidden="false" customHeight="false" outlineLevel="0" collapsed="false">
      <c r="A1317" s="0" t="n">
        <v>1458.12986</v>
      </c>
      <c r="B1317" s="0" t="n">
        <v>0.8481</v>
      </c>
      <c r="C1317" s="0" t="n">
        <f aca="false">B:B*100</f>
        <v>84.81</v>
      </c>
    </row>
    <row r="1318" customFormat="false" ht="13.5" hidden="false" customHeight="false" outlineLevel="0" collapsed="false">
      <c r="A1318" s="0" t="n">
        <v>1456.20111</v>
      </c>
      <c r="B1318" s="0" t="n">
        <v>0.84576</v>
      </c>
      <c r="C1318" s="0" t="n">
        <f aca="false">B:B*100</f>
        <v>84.576</v>
      </c>
    </row>
    <row r="1319" customFormat="false" ht="13.5" hidden="false" customHeight="false" outlineLevel="0" collapsed="false">
      <c r="A1319" s="0" t="n">
        <v>1454.27237</v>
      </c>
      <c r="B1319" s="0" t="n">
        <v>0.84542</v>
      </c>
      <c r="C1319" s="0" t="n">
        <f aca="false">B:B*100</f>
        <v>84.542</v>
      </c>
    </row>
    <row r="1320" customFormat="false" ht="13.5" hidden="false" customHeight="false" outlineLevel="0" collapsed="false">
      <c r="A1320" s="0" t="n">
        <v>1452.34363</v>
      </c>
      <c r="B1320" s="0" t="n">
        <v>0.84525</v>
      </c>
      <c r="C1320" s="0" t="n">
        <f aca="false">B:B*100</f>
        <v>84.525</v>
      </c>
    </row>
    <row r="1321" customFormat="false" ht="13.5" hidden="false" customHeight="false" outlineLevel="0" collapsed="false">
      <c r="A1321" s="0" t="n">
        <v>1450.41488</v>
      </c>
      <c r="B1321" s="0" t="n">
        <v>0.84474</v>
      </c>
      <c r="C1321" s="0" t="n">
        <f aca="false">B:B*100</f>
        <v>84.474</v>
      </c>
    </row>
    <row r="1322" customFormat="false" ht="13.5" hidden="false" customHeight="false" outlineLevel="0" collapsed="false">
      <c r="A1322" s="0" t="n">
        <v>1448.48614</v>
      </c>
      <c r="B1322" s="0" t="n">
        <v>0.844</v>
      </c>
      <c r="C1322" s="0" t="n">
        <f aca="false">B:B*100</f>
        <v>84.4</v>
      </c>
    </row>
    <row r="1323" customFormat="false" ht="13.5" hidden="false" customHeight="false" outlineLevel="0" collapsed="false">
      <c r="A1323" s="0" t="n">
        <v>1446.5574</v>
      </c>
      <c r="B1323" s="0" t="n">
        <v>0.84347</v>
      </c>
      <c r="C1323" s="0" t="n">
        <f aca="false">B:B*100</f>
        <v>84.347</v>
      </c>
    </row>
    <row r="1324" customFormat="false" ht="13.5" hidden="false" customHeight="false" outlineLevel="0" collapsed="false">
      <c r="A1324" s="0" t="n">
        <v>1444.62866</v>
      </c>
      <c r="B1324" s="0" t="n">
        <v>0.84317</v>
      </c>
      <c r="C1324" s="0" t="n">
        <f aca="false">B:B*100</f>
        <v>84.317</v>
      </c>
    </row>
    <row r="1325" customFormat="false" ht="13.5" hidden="false" customHeight="false" outlineLevel="0" collapsed="false">
      <c r="A1325" s="0" t="n">
        <v>1442.69991</v>
      </c>
      <c r="B1325" s="0" t="n">
        <v>0.84276</v>
      </c>
      <c r="C1325" s="0" t="n">
        <f aca="false">B:B*100</f>
        <v>84.276</v>
      </c>
    </row>
    <row r="1326" customFormat="false" ht="13.5" hidden="false" customHeight="false" outlineLevel="0" collapsed="false">
      <c r="A1326" s="0" t="n">
        <v>1440.77117</v>
      </c>
      <c r="B1326" s="0" t="n">
        <v>0.84204</v>
      </c>
      <c r="C1326" s="0" t="n">
        <f aca="false">B:B*100</f>
        <v>84.204</v>
      </c>
    </row>
    <row r="1327" customFormat="false" ht="13.5" hidden="false" customHeight="false" outlineLevel="0" collapsed="false">
      <c r="A1327" s="0" t="n">
        <v>1438.84243</v>
      </c>
      <c r="B1327" s="0" t="n">
        <v>0.84096</v>
      </c>
      <c r="C1327" s="0" t="n">
        <f aca="false">B:B*100</f>
        <v>84.096</v>
      </c>
    </row>
    <row r="1328" customFormat="false" ht="13.5" hidden="false" customHeight="false" outlineLevel="0" collapsed="false">
      <c r="A1328" s="0" t="n">
        <v>1436.91368</v>
      </c>
      <c r="B1328" s="0" t="n">
        <v>0.83986</v>
      </c>
      <c r="C1328" s="0" t="n">
        <f aca="false">B:B*100</f>
        <v>83.986</v>
      </c>
    </row>
    <row r="1329" customFormat="false" ht="13.5" hidden="false" customHeight="false" outlineLevel="0" collapsed="false">
      <c r="A1329" s="0" t="n">
        <v>1434.98494</v>
      </c>
      <c r="B1329" s="0" t="n">
        <v>0.8396</v>
      </c>
      <c r="C1329" s="0" t="n">
        <f aca="false">B:B*100</f>
        <v>83.96</v>
      </c>
    </row>
    <row r="1330" customFormat="false" ht="13.5" hidden="false" customHeight="false" outlineLevel="0" collapsed="false">
      <c r="A1330" s="0" t="n">
        <v>1433.0562</v>
      </c>
      <c r="B1330" s="0" t="n">
        <v>0.8398</v>
      </c>
      <c r="C1330" s="0" t="n">
        <f aca="false">B:B*100</f>
        <v>83.98</v>
      </c>
    </row>
    <row r="1331" customFormat="false" ht="13.5" hidden="false" customHeight="false" outlineLevel="0" collapsed="false">
      <c r="A1331" s="0" t="n">
        <v>1431.12745</v>
      </c>
      <c r="B1331" s="0" t="n">
        <v>0.83995</v>
      </c>
      <c r="C1331" s="0" t="n">
        <f aca="false">B:B*100</f>
        <v>83.995</v>
      </c>
    </row>
    <row r="1332" customFormat="false" ht="13.5" hidden="false" customHeight="false" outlineLevel="0" collapsed="false">
      <c r="A1332" s="0" t="n">
        <v>1429.19871</v>
      </c>
      <c r="B1332" s="0" t="n">
        <v>0.84013</v>
      </c>
      <c r="C1332" s="0" t="n">
        <f aca="false">B:B*100</f>
        <v>84.013</v>
      </c>
    </row>
    <row r="1333" customFormat="false" ht="13.5" hidden="false" customHeight="false" outlineLevel="0" collapsed="false">
      <c r="A1333" s="0" t="n">
        <v>1427.26997</v>
      </c>
      <c r="B1333" s="0" t="n">
        <v>0.8401</v>
      </c>
      <c r="C1333" s="0" t="n">
        <f aca="false">B:B*100</f>
        <v>84.01</v>
      </c>
    </row>
    <row r="1334" customFormat="false" ht="13.5" hidden="false" customHeight="false" outlineLevel="0" collapsed="false">
      <c r="A1334" s="0" t="n">
        <v>1425.34122</v>
      </c>
      <c r="B1334" s="0" t="n">
        <v>0.83973</v>
      </c>
      <c r="C1334" s="0" t="n">
        <f aca="false">B:B*100</f>
        <v>83.973</v>
      </c>
    </row>
    <row r="1335" customFormat="false" ht="13.5" hidden="false" customHeight="false" outlineLevel="0" collapsed="false">
      <c r="A1335" s="0" t="n">
        <v>1423.41248</v>
      </c>
      <c r="B1335" s="0" t="n">
        <v>0.83938</v>
      </c>
      <c r="C1335" s="0" t="n">
        <f aca="false">B:B*100</f>
        <v>83.938</v>
      </c>
    </row>
    <row r="1336" customFormat="false" ht="13.5" hidden="false" customHeight="false" outlineLevel="0" collapsed="false">
      <c r="A1336" s="0" t="n">
        <v>1421.48374</v>
      </c>
      <c r="B1336" s="0" t="n">
        <v>0.8391</v>
      </c>
      <c r="C1336" s="0" t="n">
        <f aca="false">B:B*100</f>
        <v>83.91</v>
      </c>
    </row>
    <row r="1337" customFormat="false" ht="13.5" hidden="false" customHeight="false" outlineLevel="0" collapsed="false">
      <c r="A1337" s="0" t="n">
        <v>1419.55499</v>
      </c>
      <c r="B1337" s="0" t="n">
        <v>0.83861</v>
      </c>
      <c r="C1337" s="0" t="n">
        <f aca="false">B:B*100</f>
        <v>83.861</v>
      </c>
    </row>
    <row r="1338" customFormat="false" ht="13.5" hidden="false" customHeight="false" outlineLevel="0" collapsed="false">
      <c r="A1338" s="0" t="n">
        <v>1417.62625</v>
      </c>
      <c r="B1338" s="0" t="n">
        <v>0.8385</v>
      </c>
      <c r="C1338" s="0" t="n">
        <f aca="false">B:B*100</f>
        <v>83.85</v>
      </c>
    </row>
    <row r="1339" customFormat="false" ht="13.5" hidden="false" customHeight="false" outlineLevel="0" collapsed="false">
      <c r="A1339" s="0" t="n">
        <v>1415.69751</v>
      </c>
      <c r="B1339" s="0" t="n">
        <v>0.83893</v>
      </c>
      <c r="C1339" s="0" t="n">
        <f aca="false">B:B*100</f>
        <v>83.893</v>
      </c>
    </row>
    <row r="1340" customFormat="false" ht="13.5" hidden="false" customHeight="false" outlineLevel="0" collapsed="false">
      <c r="A1340" s="0" t="n">
        <v>1413.76876</v>
      </c>
      <c r="B1340" s="0" t="n">
        <v>0.83908</v>
      </c>
      <c r="C1340" s="0" t="n">
        <f aca="false">B:B*100</f>
        <v>83.908</v>
      </c>
    </row>
    <row r="1341" customFormat="false" ht="13.5" hidden="false" customHeight="false" outlineLevel="0" collapsed="false">
      <c r="A1341" s="0" t="n">
        <v>1411.84002</v>
      </c>
      <c r="B1341" s="0" t="n">
        <v>0.83894</v>
      </c>
      <c r="C1341" s="0" t="n">
        <f aca="false">B:B*100</f>
        <v>83.894</v>
      </c>
    </row>
    <row r="1342" customFormat="false" ht="13.5" hidden="false" customHeight="false" outlineLevel="0" collapsed="false">
      <c r="A1342" s="0" t="n">
        <v>1409.91128</v>
      </c>
      <c r="B1342" s="0" t="n">
        <v>0.83891</v>
      </c>
      <c r="C1342" s="0" t="n">
        <f aca="false">B:B*100</f>
        <v>83.891</v>
      </c>
    </row>
    <row r="1343" customFormat="false" ht="13.5" hidden="false" customHeight="false" outlineLevel="0" collapsed="false">
      <c r="A1343" s="0" t="n">
        <v>1407.98253</v>
      </c>
      <c r="B1343" s="0" t="n">
        <v>0.83881</v>
      </c>
      <c r="C1343" s="0" t="n">
        <f aca="false">B:B*100</f>
        <v>83.881</v>
      </c>
    </row>
    <row r="1344" customFormat="false" ht="13.5" hidden="false" customHeight="false" outlineLevel="0" collapsed="false">
      <c r="A1344" s="0" t="n">
        <v>1406.05379</v>
      </c>
      <c r="B1344" s="0" t="n">
        <v>0.83846</v>
      </c>
      <c r="C1344" s="0" t="n">
        <f aca="false">B:B*100</f>
        <v>83.846</v>
      </c>
    </row>
    <row r="1345" customFormat="false" ht="13.5" hidden="false" customHeight="false" outlineLevel="0" collapsed="false">
      <c r="A1345" s="0" t="n">
        <v>1404.12505</v>
      </c>
      <c r="B1345" s="0" t="n">
        <v>0.83839</v>
      </c>
      <c r="C1345" s="0" t="n">
        <f aca="false">B:B*100</f>
        <v>83.839</v>
      </c>
    </row>
    <row r="1346" customFormat="false" ht="13.5" hidden="false" customHeight="false" outlineLevel="0" collapsed="false">
      <c r="A1346" s="0" t="n">
        <v>1402.1963</v>
      </c>
      <c r="B1346" s="0" t="n">
        <v>0.8388</v>
      </c>
      <c r="C1346" s="0" t="n">
        <f aca="false">B:B*100</f>
        <v>83.88</v>
      </c>
    </row>
    <row r="1347" customFormat="false" ht="13.5" hidden="false" customHeight="false" outlineLevel="0" collapsed="false">
      <c r="A1347" s="0" t="n">
        <v>1400.26756</v>
      </c>
      <c r="B1347" s="0" t="n">
        <v>0.83943</v>
      </c>
      <c r="C1347" s="0" t="n">
        <f aca="false">B:B*100</f>
        <v>83.943</v>
      </c>
    </row>
    <row r="1348" customFormat="false" ht="13.5" hidden="false" customHeight="false" outlineLevel="0" collapsed="false">
      <c r="A1348" s="0" t="n">
        <v>1398.33882</v>
      </c>
      <c r="B1348" s="0" t="n">
        <v>0.84059</v>
      </c>
      <c r="C1348" s="0" t="n">
        <f aca="false">B:B*100</f>
        <v>84.059</v>
      </c>
    </row>
    <row r="1349" customFormat="false" ht="13.5" hidden="false" customHeight="false" outlineLevel="0" collapsed="false">
      <c r="A1349" s="0" t="n">
        <v>1396.41008</v>
      </c>
      <c r="B1349" s="0" t="n">
        <v>0.84259</v>
      </c>
      <c r="C1349" s="0" t="n">
        <f aca="false">B:B*100</f>
        <v>84.259</v>
      </c>
    </row>
    <row r="1350" customFormat="false" ht="13.5" hidden="false" customHeight="false" outlineLevel="0" collapsed="false">
      <c r="A1350" s="0" t="n">
        <v>1394.48133</v>
      </c>
      <c r="B1350" s="0" t="n">
        <v>0.84544</v>
      </c>
      <c r="C1350" s="0" t="n">
        <f aca="false">B:B*100</f>
        <v>84.544</v>
      </c>
    </row>
    <row r="1351" customFormat="false" ht="13.5" hidden="false" customHeight="false" outlineLevel="0" collapsed="false">
      <c r="A1351" s="0" t="n">
        <v>1392.55259</v>
      </c>
      <c r="B1351" s="0" t="n">
        <v>0.84807</v>
      </c>
      <c r="C1351" s="0" t="n">
        <f aca="false">B:B*100</f>
        <v>84.807</v>
      </c>
    </row>
    <row r="1352" customFormat="false" ht="13.5" hidden="false" customHeight="false" outlineLevel="0" collapsed="false">
      <c r="A1352" s="0" t="n">
        <v>1390.62385</v>
      </c>
      <c r="B1352" s="0" t="n">
        <v>0.84953</v>
      </c>
      <c r="C1352" s="0" t="n">
        <f aca="false">B:B*100</f>
        <v>84.953</v>
      </c>
    </row>
    <row r="1353" customFormat="false" ht="13.5" hidden="false" customHeight="false" outlineLevel="0" collapsed="false">
      <c r="A1353" s="0" t="n">
        <v>1388.6951</v>
      </c>
      <c r="B1353" s="0" t="n">
        <v>0.85005</v>
      </c>
      <c r="C1353" s="0" t="n">
        <f aca="false">B:B*100</f>
        <v>85.005</v>
      </c>
    </row>
    <row r="1354" customFormat="false" ht="13.5" hidden="false" customHeight="false" outlineLevel="0" collapsed="false">
      <c r="A1354" s="0" t="n">
        <v>1386.76636</v>
      </c>
      <c r="B1354" s="0" t="n">
        <v>0.85027</v>
      </c>
      <c r="C1354" s="0" t="n">
        <f aca="false">B:B*100</f>
        <v>85.027</v>
      </c>
    </row>
    <row r="1355" customFormat="false" ht="13.5" hidden="false" customHeight="false" outlineLevel="0" collapsed="false">
      <c r="A1355" s="0" t="n">
        <v>1384.83762</v>
      </c>
      <c r="B1355" s="0" t="n">
        <v>0.85094</v>
      </c>
      <c r="C1355" s="0" t="n">
        <f aca="false">B:B*100</f>
        <v>85.094</v>
      </c>
    </row>
    <row r="1356" customFormat="false" ht="13.5" hidden="false" customHeight="false" outlineLevel="0" collapsed="false">
      <c r="A1356" s="0" t="n">
        <v>1382.90887</v>
      </c>
      <c r="B1356" s="0" t="n">
        <v>0.85221</v>
      </c>
      <c r="C1356" s="0" t="n">
        <f aca="false">B:B*100</f>
        <v>85.221</v>
      </c>
    </row>
    <row r="1357" customFormat="false" ht="13.5" hidden="false" customHeight="false" outlineLevel="0" collapsed="false">
      <c r="A1357" s="0" t="n">
        <v>1380.98013</v>
      </c>
      <c r="B1357" s="0" t="n">
        <v>0.8538</v>
      </c>
      <c r="C1357" s="0" t="n">
        <f aca="false">B:B*100</f>
        <v>85.38</v>
      </c>
    </row>
    <row r="1358" customFormat="false" ht="13.5" hidden="false" customHeight="false" outlineLevel="0" collapsed="false">
      <c r="A1358" s="0" t="n">
        <v>1379.05139</v>
      </c>
      <c r="B1358" s="0" t="n">
        <v>0.85538</v>
      </c>
      <c r="C1358" s="0" t="n">
        <f aca="false">B:B*100</f>
        <v>85.538</v>
      </c>
    </row>
    <row r="1359" customFormat="false" ht="13.5" hidden="false" customHeight="false" outlineLevel="0" collapsed="false">
      <c r="A1359" s="0" t="n">
        <v>1377.12264</v>
      </c>
      <c r="B1359" s="0" t="n">
        <v>0.8569</v>
      </c>
      <c r="C1359" s="0" t="n">
        <f aca="false">B:B*100</f>
        <v>85.69</v>
      </c>
    </row>
    <row r="1360" customFormat="false" ht="13.5" hidden="false" customHeight="false" outlineLevel="0" collapsed="false">
      <c r="A1360" s="0" t="n">
        <v>1375.1939</v>
      </c>
      <c r="B1360" s="0" t="n">
        <v>0.8588</v>
      </c>
      <c r="C1360" s="0" t="n">
        <f aca="false">B:B*100</f>
        <v>85.88</v>
      </c>
    </row>
    <row r="1361" customFormat="false" ht="13.5" hidden="false" customHeight="false" outlineLevel="0" collapsed="false">
      <c r="A1361" s="0" t="n">
        <v>1373.26516</v>
      </c>
      <c r="B1361" s="0" t="n">
        <v>0.86131</v>
      </c>
      <c r="C1361" s="0" t="n">
        <f aca="false">B:B*100</f>
        <v>86.131</v>
      </c>
    </row>
    <row r="1362" customFormat="false" ht="13.5" hidden="false" customHeight="false" outlineLevel="0" collapsed="false">
      <c r="A1362" s="0" t="n">
        <v>1371.33641</v>
      </c>
      <c r="B1362" s="0" t="n">
        <v>0.8636</v>
      </c>
      <c r="C1362" s="0" t="n">
        <f aca="false">B:B*100</f>
        <v>86.36</v>
      </c>
    </row>
    <row r="1363" customFormat="false" ht="13.5" hidden="false" customHeight="false" outlineLevel="0" collapsed="false">
      <c r="A1363" s="0" t="n">
        <v>1369.40767</v>
      </c>
      <c r="B1363" s="0" t="n">
        <v>0.86551</v>
      </c>
      <c r="C1363" s="0" t="n">
        <f aca="false">B:B*100</f>
        <v>86.551</v>
      </c>
    </row>
    <row r="1364" customFormat="false" ht="13.5" hidden="false" customHeight="false" outlineLevel="0" collapsed="false">
      <c r="A1364" s="0" t="n">
        <v>1367.47893</v>
      </c>
      <c r="B1364" s="0" t="n">
        <v>0.86755</v>
      </c>
      <c r="C1364" s="0" t="n">
        <f aca="false">B:B*100</f>
        <v>86.755</v>
      </c>
    </row>
    <row r="1365" customFormat="false" ht="13.5" hidden="false" customHeight="false" outlineLevel="0" collapsed="false">
      <c r="A1365" s="0" t="n">
        <v>1365.55018</v>
      </c>
      <c r="B1365" s="0" t="n">
        <v>0.86938</v>
      </c>
      <c r="C1365" s="0" t="n">
        <f aca="false">B:B*100</f>
        <v>86.938</v>
      </c>
    </row>
    <row r="1366" customFormat="false" ht="13.5" hidden="false" customHeight="false" outlineLevel="0" collapsed="false">
      <c r="A1366" s="0" t="n">
        <v>1363.62144</v>
      </c>
      <c r="B1366" s="0" t="n">
        <v>0.8711</v>
      </c>
      <c r="C1366" s="0" t="n">
        <f aca="false">B:B*100</f>
        <v>87.11</v>
      </c>
    </row>
    <row r="1367" customFormat="false" ht="13.5" hidden="false" customHeight="false" outlineLevel="0" collapsed="false">
      <c r="A1367" s="0" t="n">
        <v>1361.6927</v>
      </c>
      <c r="B1367" s="0" t="n">
        <v>0.87343</v>
      </c>
      <c r="C1367" s="0" t="n">
        <f aca="false">B:B*100</f>
        <v>87.343</v>
      </c>
    </row>
    <row r="1368" customFormat="false" ht="13.5" hidden="false" customHeight="false" outlineLevel="0" collapsed="false">
      <c r="A1368" s="0" t="n">
        <v>1359.76395</v>
      </c>
      <c r="B1368" s="0" t="n">
        <v>0.87568</v>
      </c>
      <c r="C1368" s="0" t="n">
        <f aca="false">B:B*100</f>
        <v>87.568</v>
      </c>
    </row>
    <row r="1369" customFormat="false" ht="13.5" hidden="false" customHeight="false" outlineLevel="0" collapsed="false">
      <c r="A1369" s="0" t="n">
        <v>1357.83521</v>
      </c>
      <c r="B1369" s="0" t="n">
        <v>0.87722</v>
      </c>
      <c r="C1369" s="0" t="n">
        <f aca="false">B:B*100</f>
        <v>87.722</v>
      </c>
    </row>
    <row r="1370" customFormat="false" ht="13.5" hidden="false" customHeight="false" outlineLevel="0" collapsed="false">
      <c r="A1370" s="0" t="n">
        <v>1355.90647</v>
      </c>
      <c r="B1370" s="0" t="n">
        <v>0.87855</v>
      </c>
      <c r="C1370" s="0" t="n">
        <f aca="false">B:B*100</f>
        <v>87.855</v>
      </c>
    </row>
    <row r="1371" customFormat="false" ht="13.5" hidden="false" customHeight="false" outlineLevel="0" collapsed="false">
      <c r="A1371" s="0" t="n">
        <v>1353.97772</v>
      </c>
      <c r="B1371" s="0" t="n">
        <v>0.88015</v>
      </c>
      <c r="C1371" s="0" t="n">
        <f aca="false">B:B*100</f>
        <v>88.015</v>
      </c>
    </row>
    <row r="1372" customFormat="false" ht="13.5" hidden="false" customHeight="false" outlineLevel="0" collapsed="false">
      <c r="A1372" s="0" t="n">
        <v>1352.04898</v>
      </c>
      <c r="B1372" s="0" t="n">
        <v>0.88179</v>
      </c>
      <c r="C1372" s="0" t="n">
        <f aca="false">B:B*100</f>
        <v>88.179</v>
      </c>
    </row>
    <row r="1373" customFormat="false" ht="13.5" hidden="false" customHeight="false" outlineLevel="0" collapsed="false">
      <c r="A1373" s="0" t="n">
        <v>1350.12024</v>
      </c>
      <c r="B1373" s="0" t="n">
        <v>0.88308</v>
      </c>
      <c r="C1373" s="0" t="n">
        <f aca="false">B:B*100</f>
        <v>88.308</v>
      </c>
    </row>
    <row r="1374" customFormat="false" ht="13.5" hidden="false" customHeight="false" outlineLevel="0" collapsed="false">
      <c r="A1374" s="0" t="n">
        <v>1348.1915</v>
      </c>
      <c r="B1374" s="0" t="n">
        <v>0.88399</v>
      </c>
      <c r="C1374" s="0" t="n">
        <f aca="false">B:B*100</f>
        <v>88.399</v>
      </c>
    </row>
    <row r="1375" customFormat="false" ht="13.5" hidden="false" customHeight="false" outlineLevel="0" collapsed="false">
      <c r="A1375" s="0" t="n">
        <v>1346.26275</v>
      </c>
      <c r="B1375" s="0" t="n">
        <v>0.88469</v>
      </c>
      <c r="C1375" s="0" t="n">
        <f aca="false">B:B*100</f>
        <v>88.469</v>
      </c>
    </row>
    <row r="1376" customFormat="false" ht="13.5" hidden="false" customHeight="false" outlineLevel="0" collapsed="false">
      <c r="A1376" s="0" t="n">
        <v>1344.33401</v>
      </c>
      <c r="B1376" s="0" t="n">
        <v>0.88516</v>
      </c>
      <c r="C1376" s="0" t="n">
        <f aca="false">B:B*100</f>
        <v>88.516</v>
      </c>
    </row>
    <row r="1377" customFormat="false" ht="13.5" hidden="false" customHeight="false" outlineLevel="0" collapsed="false">
      <c r="A1377" s="0" t="n">
        <v>1342.40527</v>
      </c>
      <c r="B1377" s="0" t="n">
        <v>0.88504</v>
      </c>
      <c r="C1377" s="0" t="n">
        <f aca="false">B:B*100</f>
        <v>88.504</v>
      </c>
    </row>
    <row r="1378" customFormat="false" ht="13.5" hidden="false" customHeight="false" outlineLevel="0" collapsed="false">
      <c r="A1378" s="0" t="n">
        <v>1340.47652</v>
      </c>
      <c r="B1378" s="0" t="n">
        <v>0.88443</v>
      </c>
      <c r="C1378" s="0" t="n">
        <f aca="false">B:B*100</f>
        <v>88.443</v>
      </c>
    </row>
    <row r="1379" customFormat="false" ht="13.5" hidden="false" customHeight="false" outlineLevel="0" collapsed="false">
      <c r="A1379" s="0" t="n">
        <v>1338.54778</v>
      </c>
      <c r="B1379" s="0" t="n">
        <v>0.88432</v>
      </c>
      <c r="C1379" s="0" t="n">
        <f aca="false">B:B*100</f>
        <v>88.432</v>
      </c>
    </row>
    <row r="1380" customFormat="false" ht="13.5" hidden="false" customHeight="false" outlineLevel="0" collapsed="false">
      <c r="A1380" s="0" t="n">
        <v>1336.61904</v>
      </c>
      <c r="B1380" s="0" t="n">
        <v>0.88483</v>
      </c>
      <c r="C1380" s="0" t="n">
        <f aca="false">B:B*100</f>
        <v>88.483</v>
      </c>
    </row>
    <row r="1381" customFormat="false" ht="13.5" hidden="false" customHeight="false" outlineLevel="0" collapsed="false">
      <c r="A1381" s="0" t="n">
        <v>1334.69029</v>
      </c>
      <c r="B1381" s="0" t="n">
        <v>0.885</v>
      </c>
      <c r="C1381" s="0" t="n">
        <f aca="false">B:B*100</f>
        <v>88.5</v>
      </c>
    </row>
    <row r="1382" customFormat="false" ht="13.5" hidden="false" customHeight="false" outlineLevel="0" collapsed="false">
      <c r="A1382" s="0" t="n">
        <v>1332.76155</v>
      </c>
      <c r="B1382" s="0" t="n">
        <v>0.8846</v>
      </c>
      <c r="C1382" s="0" t="n">
        <f aca="false">B:B*100</f>
        <v>88.46</v>
      </c>
    </row>
    <row r="1383" customFormat="false" ht="13.5" hidden="false" customHeight="false" outlineLevel="0" collapsed="false">
      <c r="A1383" s="0" t="n">
        <v>1330.83281</v>
      </c>
      <c r="B1383" s="0" t="n">
        <v>0.88387</v>
      </c>
      <c r="C1383" s="0" t="n">
        <f aca="false">B:B*100</f>
        <v>88.387</v>
      </c>
    </row>
    <row r="1384" customFormat="false" ht="13.5" hidden="false" customHeight="false" outlineLevel="0" collapsed="false">
      <c r="A1384" s="0" t="n">
        <v>1328.90406</v>
      </c>
      <c r="B1384" s="0" t="n">
        <v>0.88296</v>
      </c>
      <c r="C1384" s="0" t="n">
        <f aca="false">B:B*100</f>
        <v>88.296</v>
      </c>
    </row>
    <row r="1385" customFormat="false" ht="13.5" hidden="false" customHeight="false" outlineLevel="0" collapsed="false">
      <c r="A1385" s="0" t="n">
        <v>1326.97532</v>
      </c>
      <c r="B1385" s="0" t="n">
        <v>0.8819</v>
      </c>
      <c r="C1385" s="0" t="n">
        <f aca="false">B:B*100</f>
        <v>88.19</v>
      </c>
    </row>
    <row r="1386" customFormat="false" ht="13.5" hidden="false" customHeight="false" outlineLevel="0" collapsed="false">
      <c r="A1386" s="0" t="n">
        <v>1325.04658</v>
      </c>
      <c r="B1386" s="0" t="n">
        <v>0.88071</v>
      </c>
      <c r="C1386" s="0" t="n">
        <f aca="false">B:B*100</f>
        <v>88.071</v>
      </c>
    </row>
    <row r="1387" customFormat="false" ht="13.5" hidden="false" customHeight="false" outlineLevel="0" collapsed="false">
      <c r="A1387" s="0" t="n">
        <v>1323.11783</v>
      </c>
      <c r="B1387" s="0" t="n">
        <v>0.87943</v>
      </c>
      <c r="C1387" s="0" t="n">
        <f aca="false">B:B*100</f>
        <v>87.943</v>
      </c>
    </row>
    <row r="1388" customFormat="false" ht="13.5" hidden="false" customHeight="false" outlineLevel="0" collapsed="false">
      <c r="A1388" s="0" t="n">
        <v>1321.18909</v>
      </c>
      <c r="B1388" s="0" t="n">
        <v>0.8781</v>
      </c>
      <c r="C1388" s="0" t="n">
        <f aca="false">B:B*100</f>
        <v>87.81</v>
      </c>
    </row>
    <row r="1389" customFormat="false" ht="13.5" hidden="false" customHeight="false" outlineLevel="0" collapsed="false">
      <c r="A1389" s="0" t="n">
        <v>1319.26035</v>
      </c>
      <c r="B1389" s="0" t="n">
        <v>0.87694</v>
      </c>
      <c r="C1389" s="0" t="n">
        <f aca="false">B:B*100</f>
        <v>87.694</v>
      </c>
    </row>
    <row r="1390" customFormat="false" ht="13.5" hidden="false" customHeight="false" outlineLevel="0" collapsed="false">
      <c r="A1390" s="0" t="n">
        <v>1317.3316</v>
      </c>
      <c r="B1390" s="0" t="n">
        <v>0.87639</v>
      </c>
      <c r="C1390" s="0" t="n">
        <f aca="false">B:B*100</f>
        <v>87.639</v>
      </c>
    </row>
    <row r="1391" customFormat="false" ht="13.5" hidden="false" customHeight="false" outlineLevel="0" collapsed="false">
      <c r="A1391" s="0" t="n">
        <v>1315.40286</v>
      </c>
      <c r="B1391" s="0" t="n">
        <v>0.87656</v>
      </c>
      <c r="C1391" s="0" t="n">
        <f aca="false">B:B*100</f>
        <v>87.656</v>
      </c>
    </row>
    <row r="1392" customFormat="false" ht="13.5" hidden="false" customHeight="false" outlineLevel="0" collapsed="false">
      <c r="A1392" s="0" t="n">
        <v>1313.47412</v>
      </c>
      <c r="B1392" s="0" t="n">
        <v>0.8776</v>
      </c>
      <c r="C1392" s="0" t="n">
        <f aca="false">B:B*100</f>
        <v>87.76</v>
      </c>
    </row>
    <row r="1393" customFormat="false" ht="13.5" hidden="false" customHeight="false" outlineLevel="0" collapsed="false">
      <c r="A1393" s="0" t="n">
        <v>1311.54537</v>
      </c>
      <c r="B1393" s="0" t="n">
        <v>0.87957</v>
      </c>
      <c r="C1393" s="0" t="n">
        <f aca="false">B:B*100</f>
        <v>87.957</v>
      </c>
    </row>
    <row r="1394" customFormat="false" ht="13.5" hidden="false" customHeight="false" outlineLevel="0" collapsed="false">
      <c r="A1394" s="0" t="n">
        <v>1309.61663</v>
      </c>
      <c r="B1394" s="0" t="n">
        <v>0.88181</v>
      </c>
      <c r="C1394" s="0" t="n">
        <f aca="false">B:B*100</f>
        <v>88.181</v>
      </c>
    </row>
    <row r="1395" customFormat="false" ht="13.5" hidden="false" customHeight="false" outlineLevel="0" collapsed="false">
      <c r="A1395" s="0" t="n">
        <v>1307.68789</v>
      </c>
      <c r="B1395" s="0" t="n">
        <v>0.88369</v>
      </c>
      <c r="C1395" s="0" t="n">
        <f aca="false">B:B*100</f>
        <v>88.369</v>
      </c>
    </row>
    <row r="1396" customFormat="false" ht="13.5" hidden="false" customHeight="false" outlineLevel="0" collapsed="false">
      <c r="A1396" s="0" t="n">
        <v>1305.75914</v>
      </c>
      <c r="B1396" s="0" t="n">
        <v>0.88509</v>
      </c>
      <c r="C1396" s="0" t="n">
        <f aca="false">B:B*100</f>
        <v>88.509</v>
      </c>
    </row>
    <row r="1397" customFormat="false" ht="13.5" hidden="false" customHeight="false" outlineLevel="0" collapsed="false">
      <c r="A1397" s="0" t="n">
        <v>1303.8304</v>
      </c>
      <c r="B1397" s="0" t="n">
        <v>0.8861</v>
      </c>
      <c r="C1397" s="0" t="n">
        <f aca="false">B:B*100</f>
        <v>88.61</v>
      </c>
    </row>
    <row r="1398" customFormat="false" ht="13.5" hidden="false" customHeight="false" outlineLevel="0" collapsed="false">
      <c r="A1398" s="0" t="n">
        <v>1301.90166</v>
      </c>
      <c r="B1398" s="0" t="n">
        <v>0.88691</v>
      </c>
      <c r="C1398" s="0" t="n">
        <f aca="false">B:B*100</f>
        <v>88.691</v>
      </c>
    </row>
    <row r="1399" customFormat="false" ht="13.5" hidden="false" customHeight="false" outlineLevel="0" collapsed="false">
      <c r="A1399" s="0" t="n">
        <v>1299.97292</v>
      </c>
      <c r="B1399" s="0" t="n">
        <v>0.88764</v>
      </c>
      <c r="C1399" s="0" t="n">
        <f aca="false">B:B*100</f>
        <v>88.764</v>
      </c>
    </row>
    <row r="1400" customFormat="false" ht="13.5" hidden="false" customHeight="false" outlineLevel="0" collapsed="false">
      <c r="A1400" s="0" t="n">
        <v>1298.04417</v>
      </c>
      <c r="B1400" s="0" t="n">
        <v>0.88831</v>
      </c>
      <c r="C1400" s="0" t="n">
        <f aca="false">B:B*100</f>
        <v>88.831</v>
      </c>
    </row>
    <row r="1401" customFormat="false" ht="13.5" hidden="false" customHeight="false" outlineLevel="0" collapsed="false">
      <c r="A1401" s="0" t="n">
        <v>1296.11543</v>
      </c>
      <c r="B1401" s="0" t="n">
        <v>0.88893</v>
      </c>
      <c r="C1401" s="0" t="n">
        <f aca="false">B:B*100</f>
        <v>88.893</v>
      </c>
    </row>
    <row r="1402" customFormat="false" ht="13.5" hidden="false" customHeight="false" outlineLevel="0" collapsed="false">
      <c r="A1402" s="0" t="n">
        <v>1294.18669</v>
      </c>
      <c r="B1402" s="0" t="n">
        <v>0.88946</v>
      </c>
      <c r="C1402" s="0" t="n">
        <f aca="false">B:B*100</f>
        <v>88.946</v>
      </c>
    </row>
    <row r="1403" customFormat="false" ht="13.5" hidden="false" customHeight="false" outlineLevel="0" collapsed="false">
      <c r="A1403" s="0" t="n">
        <v>1292.25794</v>
      </c>
      <c r="B1403" s="0" t="n">
        <v>0.88976</v>
      </c>
      <c r="C1403" s="0" t="n">
        <f aca="false">B:B*100</f>
        <v>88.976</v>
      </c>
    </row>
    <row r="1404" customFormat="false" ht="13.5" hidden="false" customHeight="false" outlineLevel="0" collapsed="false">
      <c r="A1404" s="0" t="n">
        <v>1290.3292</v>
      </c>
      <c r="B1404" s="0" t="n">
        <v>0.88989</v>
      </c>
      <c r="C1404" s="0" t="n">
        <f aca="false">B:B*100</f>
        <v>88.989</v>
      </c>
    </row>
    <row r="1405" customFormat="false" ht="13.5" hidden="false" customHeight="false" outlineLevel="0" collapsed="false">
      <c r="A1405" s="0" t="n">
        <v>1288.40046</v>
      </c>
      <c r="B1405" s="0" t="n">
        <v>0.89009</v>
      </c>
      <c r="C1405" s="0" t="n">
        <f aca="false">B:B*100</f>
        <v>89.009</v>
      </c>
    </row>
    <row r="1406" customFormat="false" ht="13.5" hidden="false" customHeight="false" outlineLevel="0" collapsed="false">
      <c r="A1406" s="0" t="n">
        <v>1286.47171</v>
      </c>
      <c r="B1406" s="0" t="n">
        <v>0.8904</v>
      </c>
      <c r="C1406" s="0" t="n">
        <f aca="false">B:B*100</f>
        <v>89.04</v>
      </c>
    </row>
    <row r="1407" customFormat="false" ht="13.5" hidden="false" customHeight="false" outlineLevel="0" collapsed="false">
      <c r="A1407" s="0" t="n">
        <v>1284.54297</v>
      </c>
      <c r="B1407" s="0" t="n">
        <v>0.8906</v>
      </c>
      <c r="C1407" s="0" t="n">
        <f aca="false">B:B*100</f>
        <v>89.06</v>
      </c>
    </row>
    <row r="1408" customFormat="false" ht="13.5" hidden="false" customHeight="false" outlineLevel="0" collapsed="false">
      <c r="A1408" s="0" t="n">
        <v>1282.61423</v>
      </c>
      <c r="B1408" s="0" t="n">
        <v>0.89058</v>
      </c>
      <c r="C1408" s="0" t="n">
        <f aca="false">B:B*100</f>
        <v>89.058</v>
      </c>
    </row>
    <row r="1409" customFormat="false" ht="13.5" hidden="false" customHeight="false" outlineLevel="0" collapsed="false">
      <c r="A1409" s="0" t="n">
        <v>1280.68548</v>
      </c>
      <c r="B1409" s="0" t="n">
        <v>0.8905</v>
      </c>
      <c r="C1409" s="0" t="n">
        <f aca="false">B:B*100</f>
        <v>89.05</v>
      </c>
    </row>
    <row r="1410" customFormat="false" ht="13.5" hidden="false" customHeight="false" outlineLevel="0" collapsed="false">
      <c r="A1410" s="0" t="n">
        <v>1278.75674</v>
      </c>
      <c r="B1410" s="0" t="n">
        <v>0.89053</v>
      </c>
      <c r="C1410" s="0" t="n">
        <f aca="false">B:B*100</f>
        <v>89.053</v>
      </c>
    </row>
    <row r="1411" customFormat="false" ht="13.5" hidden="false" customHeight="false" outlineLevel="0" collapsed="false">
      <c r="A1411" s="0" t="n">
        <v>1276.828</v>
      </c>
      <c r="B1411" s="0" t="n">
        <v>0.89055</v>
      </c>
      <c r="C1411" s="0" t="n">
        <f aca="false">B:B*100</f>
        <v>89.055</v>
      </c>
    </row>
    <row r="1412" customFormat="false" ht="13.5" hidden="false" customHeight="false" outlineLevel="0" collapsed="false">
      <c r="A1412" s="0" t="n">
        <v>1274.89925</v>
      </c>
      <c r="B1412" s="0" t="n">
        <v>0.89035</v>
      </c>
      <c r="C1412" s="0" t="n">
        <f aca="false">B:B*100</f>
        <v>89.035</v>
      </c>
    </row>
    <row r="1413" customFormat="false" ht="13.5" hidden="false" customHeight="false" outlineLevel="0" collapsed="false">
      <c r="A1413" s="0" t="n">
        <v>1272.97051</v>
      </c>
      <c r="B1413" s="0" t="n">
        <v>0.88993</v>
      </c>
      <c r="C1413" s="0" t="n">
        <f aca="false">B:B*100</f>
        <v>88.993</v>
      </c>
    </row>
    <row r="1414" customFormat="false" ht="13.5" hidden="false" customHeight="false" outlineLevel="0" collapsed="false">
      <c r="A1414" s="0" t="n">
        <v>1271.04177</v>
      </c>
      <c r="B1414" s="0" t="n">
        <v>0.88957</v>
      </c>
      <c r="C1414" s="0" t="n">
        <f aca="false">B:B*100</f>
        <v>88.957</v>
      </c>
    </row>
    <row r="1415" customFormat="false" ht="13.5" hidden="false" customHeight="false" outlineLevel="0" collapsed="false">
      <c r="A1415" s="0" t="n">
        <v>1269.11302</v>
      </c>
      <c r="B1415" s="0" t="n">
        <v>0.88954</v>
      </c>
      <c r="C1415" s="0" t="n">
        <f aca="false">B:B*100</f>
        <v>88.954</v>
      </c>
    </row>
    <row r="1416" customFormat="false" ht="13.5" hidden="false" customHeight="false" outlineLevel="0" collapsed="false">
      <c r="A1416" s="0" t="n">
        <v>1267.18428</v>
      </c>
      <c r="B1416" s="0" t="n">
        <v>0.88975</v>
      </c>
      <c r="C1416" s="0" t="n">
        <f aca="false">B:B*100</f>
        <v>88.975</v>
      </c>
    </row>
    <row r="1417" customFormat="false" ht="13.5" hidden="false" customHeight="false" outlineLevel="0" collapsed="false">
      <c r="A1417" s="0" t="n">
        <v>1265.25554</v>
      </c>
      <c r="B1417" s="0" t="n">
        <v>0.88998</v>
      </c>
      <c r="C1417" s="0" t="n">
        <f aca="false">B:B*100</f>
        <v>88.998</v>
      </c>
    </row>
    <row r="1418" customFormat="false" ht="13.5" hidden="false" customHeight="false" outlineLevel="0" collapsed="false">
      <c r="A1418" s="0" t="n">
        <v>1263.32679</v>
      </c>
      <c r="B1418" s="0" t="n">
        <v>0.89001</v>
      </c>
      <c r="C1418" s="0" t="n">
        <f aca="false">B:B*100</f>
        <v>89.001</v>
      </c>
    </row>
    <row r="1419" customFormat="false" ht="13.5" hidden="false" customHeight="false" outlineLevel="0" collapsed="false">
      <c r="A1419" s="0" t="n">
        <v>1261.39805</v>
      </c>
      <c r="B1419" s="0" t="n">
        <v>0.88989</v>
      </c>
      <c r="C1419" s="0" t="n">
        <f aca="false">B:B*100</f>
        <v>88.989</v>
      </c>
    </row>
    <row r="1420" customFormat="false" ht="13.5" hidden="false" customHeight="false" outlineLevel="0" collapsed="false">
      <c r="A1420" s="0" t="n">
        <v>1259.46931</v>
      </c>
      <c r="B1420" s="0" t="n">
        <v>0.88995</v>
      </c>
      <c r="C1420" s="0" t="n">
        <f aca="false">B:B*100</f>
        <v>88.995</v>
      </c>
    </row>
    <row r="1421" customFormat="false" ht="13.5" hidden="false" customHeight="false" outlineLevel="0" collapsed="false">
      <c r="A1421" s="0" t="n">
        <v>1257.54056</v>
      </c>
      <c r="B1421" s="0" t="n">
        <v>0.89042</v>
      </c>
      <c r="C1421" s="0" t="n">
        <f aca="false">B:B*100</f>
        <v>89.042</v>
      </c>
    </row>
    <row r="1422" customFormat="false" ht="13.5" hidden="false" customHeight="false" outlineLevel="0" collapsed="false">
      <c r="A1422" s="0" t="n">
        <v>1255.61182</v>
      </c>
      <c r="B1422" s="0" t="n">
        <v>0.89105</v>
      </c>
      <c r="C1422" s="0" t="n">
        <f aca="false">B:B*100</f>
        <v>89.105</v>
      </c>
    </row>
    <row r="1423" customFormat="false" ht="13.5" hidden="false" customHeight="false" outlineLevel="0" collapsed="false">
      <c r="A1423" s="0" t="n">
        <v>1253.68308</v>
      </c>
      <c r="B1423" s="0" t="n">
        <v>0.89148</v>
      </c>
      <c r="C1423" s="0" t="n">
        <f aca="false">B:B*100</f>
        <v>89.148</v>
      </c>
    </row>
    <row r="1424" customFormat="false" ht="13.5" hidden="false" customHeight="false" outlineLevel="0" collapsed="false">
      <c r="A1424" s="0" t="n">
        <v>1251.75434</v>
      </c>
      <c r="B1424" s="0" t="n">
        <v>0.8916</v>
      </c>
      <c r="C1424" s="0" t="n">
        <f aca="false">B:B*100</f>
        <v>89.16</v>
      </c>
    </row>
    <row r="1425" customFormat="false" ht="13.5" hidden="false" customHeight="false" outlineLevel="0" collapsed="false">
      <c r="A1425" s="0" t="n">
        <v>1249.82559</v>
      </c>
      <c r="B1425" s="0" t="n">
        <v>0.89155</v>
      </c>
      <c r="C1425" s="0" t="n">
        <f aca="false">B:B*100</f>
        <v>89.155</v>
      </c>
    </row>
    <row r="1426" customFormat="false" ht="13.5" hidden="false" customHeight="false" outlineLevel="0" collapsed="false">
      <c r="A1426" s="0" t="n">
        <v>1247.89685</v>
      </c>
      <c r="B1426" s="0" t="n">
        <v>0.89166</v>
      </c>
      <c r="C1426" s="0" t="n">
        <f aca="false">B:B*100</f>
        <v>89.166</v>
      </c>
    </row>
    <row r="1427" customFormat="false" ht="13.5" hidden="false" customHeight="false" outlineLevel="0" collapsed="false">
      <c r="A1427" s="0" t="n">
        <v>1245.96811</v>
      </c>
      <c r="B1427" s="0" t="n">
        <v>0.89202</v>
      </c>
      <c r="C1427" s="0" t="n">
        <f aca="false">B:B*100</f>
        <v>89.202</v>
      </c>
    </row>
    <row r="1428" customFormat="false" ht="13.5" hidden="false" customHeight="false" outlineLevel="0" collapsed="false">
      <c r="A1428" s="0" t="n">
        <v>1244.03936</v>
      </c>
      <c r="B1428" s="0" t="n">
        <v>0.89242</v>
      </c>
      <c r="C1428" s="0" t="n">
        <f aca="false">B:B*100</f>
        <v>89.242</v>
      </c>
    </row>
    <row r="1429" customFormat="false" ht="13.5" hidden="false" customHeight="false" outlineLevel="0" collapsed="false">
      <c r="A1429" s="0" t="n">
        <v>1242.11062</v>
      </c>
      <c r="B1429" s="0" t="n">
        <v>0.89253</v>
      </c>
      <c r="C1429" s="0" t="n">
        <f aca="false">B:B*100</f>
        <v>89.253</v>
      </c>
    </row>
    <row r="1430" customFormat="false" ht="13.5" hidden="false" customHeight="false" outlineLevel="0" collapsed="false">
      <c r="A1430" s="0" t="n">
        <v>1240.18188</v>
      </c>
      <c r="B1430" s="0" t="n">
        <v>0.89222</v>
      </c>
      <c r="C1430" s="0" t="n">
        <f aca="false">B:B*100</f>
        <v>89.222</v>
      </c>
    </row>
    <row r="1431" customFormat="false" ht="13.5" hidden="false" customHeight="false" outlineLevel="0" collapsed="false">
      <c r="A1431" s="0" t="n">
        <v>1238.25313</v>
      </c>
      <c r="B1431" s="0" t="n">
        <v>0.89181</v>
      </c>
      <c r="C1431" s="0" t="n">
        <f aca="false">B:B*100</f>
        <v>89.181</v>
      </c>
    </row>
    <row r="1432" customFormat="false" ht="13.5" hidden="false" customHeight="false" outlineLevel="0" collapsed="false">
      <c r="A1432" s="0" t="n">
        <v>1236.32439</v>
      </c>
      <c r="B1432" s="0" t="n">
        <v>0.89168</v>
      </c>
      <c r="C1432" s="0" t="n">
        <f aca="false">B:B*100</f>
        <v>89.168</v>
      </c>
    </row>
    <row r="1433" customFormat="false" ht="13.5" hidden="false" customHeight="false" outlineLevel="0" collapsed="false">
      <c r="A1433" s="0" t="n">
        <v>1234.39565</v>
      </c>
      <c r="B1433" s="0" t="n">
        <v>0.89194</v>
      </c>
      <c r="C1433" s="0" t="n">
        <f aca="false">B:B*100</f>
        <v>89.194</v>
      </c>
    </row>
    <row r="1434" customFormat="false" ht="13.5" hidden="false" customHeight="false" outlineLevel="0" collapsed="false">
      <c r="A1434" s="0" t="n">
        <v>1232.4669</v>
      </c>
      <c r="B1434" s="0" t="n">
        <v>0.89226</v>
      </c>
      <c r="C1434" s="0" t="n">
        <f aca="false">B:B*100</f>
        <v>89.226</v>
      </c>
    </row>
    <row r="1435" customFormat="false" ht="13.5" hidden="false" customHeight="false" outlineLevel="0" collapsed="false">
      <c r="A1435" s="0" t="n">
        <v>1230.53816</v>
      </c>
      <c r="B1435" s="0" t="n">
        <v>0.89227</v>
      </c>
      <c r="C1435" s="0" t="n">
        <f aca="false">B:B*100</f>
        <v>89.227</v>
      </c>
    </row>
    <row r="1436" customFormat="false" ht="13.5" hidden="false" customHeight="false" outlineLevel="0" collapsed="false">
      <c r="A1436" s="0" t="n">
        <v>1228.60942</v>
      </c>
      <c r="B1436" s="0" t="n">
        <v>0.89201</v>
      </c>
      <c r="C1436" s="0" t="n">
        <f aca="false">B:B*100</f>
        <v>89.201</v>
      </c>
    </row>
    <row r="1437" customFormat="false" ht="13.5" hidden="false" customHeight="false" outlineLevel="0" collapsed="false">
      <c r="A1437" s="0" t="n">
        <v>1226.68067</v>
      </c>
      <c r="B1437" s="0" t="n">
        <v>0.89184</v>
      </c>
      <c r="C1437" s="0" t="n">
        <f aca="false">B:B*100</f>
        <v>89.184</v>
      </c>
    </row>
    <row r="1438" customFormat="false" ht="13.5" hidden="false" customHeight="false" outlineLevel="0" collapsed="false">
      <c r="A1438" s="0" t="n">
        <v>1224.75193</v>
      </c>
      <c r="B1438" s="0" t="n">
        <v>0.89208</v>
      </c>
      <c r="C1438" s="0" t="n">
        <f aca="false">B:B*100</f>
        <v>89.208</v>
      </c>
    </row>
    <row r="1439" customFormat="false" ht="13.5" hidden="false" customHeight="false" outlineLevel="0" collapsed="false">
      <c r="A1439" s="0" t="n">
        <v>1222.82319</v>
      </c>
      <c r="B1439" s="0" t="n">
        <v>0.89268</v>
      </c>
      <c r="C1439" s="0" t="n">
        <f aca="false">B:B*100</f>
        <v>89.268</v>
      </c>
    </row>
    <row r="1440" customFormat="false" ht="13.5" hidden="false" customHeight="false" outlineLevel="0" collapsed="false">
      <c r="A1440" s="0" t="n">
        <v>1220.89444</v>
      </c>
      <c r="B1440" s="0" t="n">
        <v>0.89321</v>
      </c>
      <c r="C1440" s="0" t="n">
        <f aca="false">B:B*100</f>
        <v>89.321</v>
      </c>
    </row>
    <row r="1441" customFormat="false" ht="13.5" hidden="false" customHeight="false" outlineLevel="0" collapsed="false">
      <c r="A1441" s="0" t="n">
        <v>1218.9657</v>
      </c>
      <c r="B1441" s="0" t="n">
        <v>0.89336</v>
      </c>
      <c r="C1441" s="0" t="n">
        <f aca="false">B:B*100</f>
        <v>89.336</v>
      </c>
    </row>
    <row r="1442" customFormat="false" ht="13.5" hidden="false" customHeight="false" outlineLevel="0" collapsed="false">
      <c r="A1442" s="0" t="n">
        <v>1217.03696</v>
      </c>
      <c r="B1442" s="0" t="n">
        <v>0.89322</v>
      </c>
      <c r="C1442" s="0" t="n">
        <f aca="false">B:B*100</f>
        <v>89.322</v>
      </c>
    </row>
    <row r="1443" customFormat="false" ht="13.5" hidden="false" customHeight="false" outlineLevel="0" collapsed="false">
      <c r="A1443" s="0" t="n">
        <v>1215.10821</v>
      </c>
      <c r="B1443" s="0" t="n">
        <v>0.89312</v>
      </c>
      <c r="C1443" s="0" t="n">
        <f aca="false">B:B*100</f>
        <v>89.312</v>
      </c>
    </row>
    <row r="1444" customFormat="false" ht="13.5" hidden="false" customHeight="false" outlineLevel="0" collapsed="false">
      <c r="A1444" s="0" t="n">
        <v>1213.17947</v>
      </c>
      <c r="B1444" s="0" t="n">
        <v>0.89333</v>
      </c>
      <c r="C1444" s="0" t="n">
        <f aca="false">B:B*100</f>
        <v>89.333</v>
      </c>
    </row>
    <row r="1445" customFormat="false" ht="13.5" hidden="false" customHeight="false" outlineLevel="0" collapsed="false">
      <c r="A1445" s="0" t="n">
        <v>1211.25073</v>
      </c>
      <c r="B1445" s="0" t="n">
        <v>0.89382</v>
      </c>
      <c r="C1445" s="0" t="n">
        <f aca="false">B:B*100</f>
        <v>89.382</v>
      </c>
    </row>
    <row r="1446" customFormat="false" ht="13.5" hidden="false" customHeight="false" outlineLevel="0" collapsed="false">
      <c r="A1446" s="0" t="n">
        <v>1209.32198</v>
      </c>
      <c r="B1446" s="0" t="n">
        <v>0.89418</v>
      </c>
      <c r="C1446" s="0" t="n">
        <f aca="false">B:B*100</f>
        <v>89.418</v>
      </c>
    </row>
    <row r="1447" customFormat="false" ht="13.5" hidden="false" customHeight="false" outlineLevel="0" collapsed="false">
      <c r="A1447" s="0" t="n">
        <v>1207.39324</v>
      </c>
      <c r="B1447" s="0" t="n">
        <v>0.89411</v>
      </c>
      <c r="C1447" s="0" t="n">
        <f aca="false">B:B*100</f>
        <v>89.411</v>
      </c>
    </row>
    <row r="1448" customFormat="false" ht="13.5" hidden="false" customHeight="false" outlineLevel="0" collapsed="false">
      <c r="A1448" s="0" t="n">
        <v>1205.4645</v>
      </c>
      <c r="B1448" s="0" t="n">
        <v>0.89375</v>
      </c>
      <c r="C1448" s="0" t="n">
        <f aca="false">B:B*100</f>
        <v>89.375</v>
      </c>
    </row>
    <row r="1449" customFormat="false" ht="13.5" hidden="false" customHeight="false" outlineLevel="0" collapsed="false">
      <c r="A1449" s="0" t="n">
        <v>1203.53576</v>
      </c>
      <c r="B1449" s="0" t="n">
        <v>0.89365</v>
      </c>
      <c r="C1449" s="0" t="n">
        <f aca="false">B:B*100</f>
        <v>89.365</v>
      </c>
    </row>
    <row r="1450" customFormat="false" ht="13.5" hidden="false" customHeight="false" outlineLevel="0" collapsed="false">
      <c r="A1450" s="0" t="n">
        <v>1201.60701</v>
      </c>
      <c r="B1450" s="0" t="n">
        <v>0.89414</v>
      </c>
      <c r="C1450" s="0" t="n">
        <f aca="false">B:B*100</f>
        <v>89.414</v>
      </c>
    </row>
    <row r="1451" customFormat="false" ht="13.5" hidden="false" customHeight="false" outlineLevel="0" collapsed="false">
      <c r="A1451" s="0" t="n">
        <v>1199.67827</v>
      </c>
      <c r="B1451" s="0" t="n">
        <v>0.89499</v>
      </c>
      <c r="C1451" s="0" t="n">
        <f aca="false">B:B*100</f>
        <v>89.499</v>
      </c>
    </row>
    <row r="1452" customFormat="false" ht="13.5" hidden="false" customHeight="false" outlineLevel="0" collapsed="false">
      <c r="A1452" s="0" t="n">
        <v>1197.74953</v>
      </c>
      <c r="B1452" s="0" t="n">
        <v>0.89559</v>
      </c>
      <c r="C1452" s="0" t="n">
        <f aca="false">B:B*100</f>
        <v>89.559</v>
      </c>
    </row>
    <row r="1453" customFormat="false" ht="13.5" hidden="false" customHeight="false" outlineLevel="0" collapsed="false">
      <c r="A1453" s="0" t="n">
        <v>1195.82078</v>
      </c>
      <c r="B1453" s="0" t="n">
        <v>0.89558</v>
      </c>
      <c r="C1453" s="0" t="n">
        <f aca="false">B:B*100</f>
        <v>89.558</v>
      </c>
    </row>
    <row r="1454" customFormat="false" ht="13.5" hidden="false" customHeight="false" outlineLevel="0" collapsed="false">
      <c r="A1454" s="0" t="n">
        <v>1193.89204</v>
      </c>
      <c r="B1454" s="0" t="n">
        <v>0.89513</v>
      </c>
      <c r="C1454" s="0" t="n">
        <f aca="false">B:B*100</f>
        <v>89.513</v>
      </c>
    </row>
    <row r="1455" customFormat="false" ht="13.5" hidden="false" customHeight="false" outlineLevel="0" collapsed="false">
      <c r="A1455" s="0" t="n">
        <v>1191.9633</v>
      </c>
      <c r="B1455" s="0" t="n">
        <v>0.89474</v>
      </c>
      <c r="C1455" s="0" t="n">
        <f aca="false">B:B*100</f>
        <v>89.474</v>
      </c>
    </row>
    <row r="1456" customFormat="false" ht="13.5" hidden="false" customHeight="false" outlineLevel="0" collapsed="false">
      <c r="A1456" s="0" t="n">
        <v>1190.03455</v>
      </c>
      <c r="B1456" s="0" t="n">
        <v>0.8946</v>
      </c>
      <c r="C1456" s="0" t="n">
        <f aca="false">B:B*100</f>
        <v>89.46</v>
      </c>
    </row>
    <row r="1457" customFormat="false" ht="13.5" hidden="false" customHeight="false" outlineLevel="0" collapsed="false">
      <c r="A1457" s="0" t="n">
        <v>1188.10581</v>
      </c>
      <c r="B1457" s="0" t="n">
        <v>0.89438</v>
      </c>
      <c r="C1457" s="0" t="n">
        <f aca="false">B:B*100</f>
        <v>89.438</v>
      </c>
    </row>
    <row r="1458" customFormat="false" ht="13.5" hidden="false" customHeight="false" outlineLevel="0" collapsed="false">
      <c r="A1458" s="0" t="n">
        <v>1186.17707</v>
      </c>
      <c r="B1458" s="0" t="n">
        <v>0.89366</v>
      </c>
      <c r="C1458" s="0" t="n">
        <f aca="false">B:B*100</f>
        <v>89.366</v>
      </c>
    </row>
    <row r="1459" customFormat="false" ht="13.5" hidden="false" customHeight="false" outlineLevel="0" collapsed="false">
      <c r="A1459" s="0" t="n">
        <v>1184.24832</v>
      </c>
      <c r="B1459" s="0" t="n">
        <v>0.89232</v>
      </c>
      <c r="C1459" s="0" t="n">
        <f aca="false">B:B*100</f>
        <v>89.232</v>
      </c>
    </row>
    <row r="1460" customFormat="false" ht="13.5" hidden="false" customHeight="false" outlineLevel="0" collapsed="false">
      <c r="A1460" s="0" t="n">
        <v>1182.31958</v>
      </c>
      <c r="B1460" s="0" t="n">
        <v>0.89066</v>
      </c>
      <c r="C1460" s="0" t="n">
        <f aca="false">B:B*100</f>
        <v>89.066</v>
      </c>
    </row>
    <row r="1461" customFormat="false" ht="13.5" hidden="false" customHeight="false" outlineLevel="0" collapsed="false">
      <c r="A1461" s="0" t="n">
        <v>1180.39084</v>
      </c>
      <c r="B1461" s="0" t="n">
        <v>0.88913</v>
      </c>
      <c r="C1461" s="0" t="n">
        <f aca="false">B:B*100</f>
        <v>88.913</v>
      </c>
    </row>
    <row r="1462" customFormat="false" ht="13.5" hidden="false" customHeight="false" outlineLevel="0" collapsed="false">
      <c r="A1462" s="0" t="n">
        <v>1178.46209</v>
      </c>
      <c r="B1462" s="0" t="n">
        <v>0.88776</v>
      </c>
      <c r="C1462" s="0" t="n">
        <f aca="false">B:B*100</f>
        <v>88.776</v>
      </c>
    </row>
    <row r="1463" customFormat="false" ht="13.5" hidden="false" customHeight="false" outlineLevel="0" collapsed="false">
      <c r="A1463" s="0" t="n">
        <v>1176.53335</v>
      </c>
      <c r="B1463" s="0" t="n">
        <v>0.88613</v>
      </c>
      <c r="C1463" s="0" t="n">
        <f aca="false">B:B*100</f>
        <v>88.613</v>
      </c>
    </row>
    <row r="1464" customFormat="false" ht="13.5" hidden="false" customHeight="false" outlineLevel="0" collapsed="false">
      <c r="A1464" s="0" t="n">
        <v>1174.60461</v>
      </c>
      <c r="B1464" s="0" t="n">
        <v>0.8839</v>
      </c>
      <c r="C1464" s="0" t="n">
        <f aca="false">B:B*100</f>
        <v>88.39</v>
      </c>
    </row>
    <row r="1465" customFormat="false" ht="13.5" hidden="false" customHeight="false" outlineLevel="0" collapsed="false">
      <c r="A1465" s="0" t="n">
        <v>1172.67586</v>
      </c>
      <c r="B1465" s="0" t="n">
        <v>0.8812</v>
      </c>
      <c r="C1465" s="0" t="n">
        <f aca="false">B:B*100</f>
        <v>88.12</v>
      </c>
    </row>
    <row r="1466" customFormat="false" ht="13.5" hidden="false" customHeight="false" outlineLevel="0" collapsed="false">
      <c r="A1466" s="0" t="n">
        <v>1170.74712</v>
      </c>
      <c r="B1466" s="0" t="n">
        <v>0.87852</v>
      </c>
      <c r="C1466" s="0" t="n">
        <f aca="false">B:B*100</f>
        <v>87.852</v>
      </c>
    </row>
    <row r="1467" customFormat="false" ht="13.5" hidden="false" customHeight="false" outlineLevel="0" collapsed="false">
      <c r="A1467" s="0" t="n">
        <v>1168.81838</v>
      </c>
      <c r="B1467" s="0" t="n">
        <v>0.87632</v>
      </c>
      <c r="C1467" s="0" t="n">
        <f aca="false">B:B*100</f>
        <v>87.632</v>
      </c>
    </row>
    <row r="1468" customFormat="false" ht="13.5" hidden="false" customHeight="false" outlineLevel="0" collapsed="false">
      <c r="A1468" s="0" t="n">
        <v>1166.88963</v>
      </c>
      <c r="B1468" s="0" t="n">
        <v>0.87457</v>
      </c>
      <c r="C1468" s="0" t="n">
        <f aca="false">B:B*100</f>
        <v>87.457</v>
      </c>
    </row>
    <row r="1469" customFormat="false" ht="13.5" hidden="false" customHeight="false" outlineLevel="0" collapsed="false">
      <c r="A1469" s="0" t="n">
        <v>1164.96089</v>
      </c>
      <c r="B1469" s="0" t="n">
        <v>0.87287</v>
      </c>
      <c r="C1469" s="0" t="n">
        <f aca="false">B:B*100</f>
        <v>87.287</v>
      </c>
    </row>
    <row r="1470" customFormat="false" ht="13.5" hidden="false" customHeight="false" outlineLevel="0" collapsed="false">
      <c r="A1470" s="0" t="n">
        <v>1163.03215</v>
      </c>
      <c r="B1470" s="0" t="n">
        <v>0.87092</v>
      </c>
      <c r="C1470" s="0" t="n">
        <f aca="false">B:B*100</f>
        <v>87.092</v>
      </c>
    </row>
    <row r="1471" customFormat="false" ht="13.5" hidden="false" customHeight="false" outlineLevel="0" collapsed="false">
      <c r="A1471" s="0" t="n">
        <v>1161.10341</v>
      </c>
      <c r="B1471" s="0" t="n">
        <v>0.86856</v>
      </c>
      <c r="C1471" s="0" t="n">
        <f aca="false">B:B*100</f>
        <v>86.856</v>
      </c>
    </row>
    <row r="1472" customFormat="false" ht="13.5" hidden="false" customHeight="false" outlineLevel="0" collapsed="false">
      <c r="A1472" s="0" t="n">
        <v>1159.17466</v>
      </c>
      <c r="B1472" s="0" t="n">
        <v>0.86593</v>
      </c>
      <c r="C1472" s="0" t="n">
        <f aca="false">B:B*100</f>
        <v>86.593</v>
      </c>
    </row>
    <row r="1473" customFormat="false" ht="13.5" hidden="false" customHeight="false" outlineLevel="0" collapsed="false">
      <c r="A1473" s="0" t="n">
        <v>1157.24592</v>
      </c>
      <c r="B1473" s="0" t="n">
        <v>0.86337</v>
      </c>
      <c r="C1473" s="0" t="n">
        <f aca="false">B:B*100</f>
        <v>86.337</v>
      </c>
    </row>
    <row r="1474" customFormat="false" ht="13.5" hidden="false" customHeight="false" outlineLevel="0" collapsed="false">
      <c r="A1474" s="0" t="n">
        <v>1155.31718</v>
      </c>
      <c r="B1474" s="0" t="n">
        <v>0.86098</v>
      </c>
      <c r="C1474" s="0" t="n">
        <f aca="false">B:B*100</f>
        <v>86.098</v>
      </c>
    </row>
    <row r="1475" customFormat="false" ht="13.5" hidden="false" customHeight="false" outlineLevel="0" collapsed="false">
      <c r="A1475" s="0" t="n">
        <v>1153.38843</v>
      </c>
      <c r="B1475" s="0" t="n">
        <v>0.85862</v>
      </c>
      <c r="C1475" s="0" t="n">
        <f aca="false">B:B*100</f>
        <v>85.862</v>
      </c>
    </row>
    <row r="1476" customFormat="false" ht="13.5" hidden="false" customHeight="false" outlineLevel="0" collapsed="false">
      <c r="A1476" s="0" t="n">
        <v>1151.45969</v>
      </c>
      <c r="B1476" s="0" t="n">
        <v>0.85619</v>
      </c>
      <c r="C1476" s="0" t="n">
        <f aca="false">B:B*100</f>
        <v>85.619</v>
      </c>
    </row>
    <row r="1477" customFormat="false" ht="13.5" hidden="false" customHeight="false" outlineLevel="0" collapsed="false">
      <c r="A1477" s="0" t="n">
        <v>1149.53095</v>
      </c>
      <c r="B1477" s="0" t="n">
        <v>0.8538</v>
      </c>
      <c r="C1477" s="0" t="n">
        <f aca="false">B:B*100</f>
        <v>85.38</v>
      </c>
    </row>
    <row r="1478" customFormat="false" ht="13.5" hidden="false" customHeight="false" outlineLevel="0" collapsed="false">
      <c r="A1478" s="0" t="n">
        <v>1147.6022</v>
      </c>
      <c r="B1478" s="0" t="n">
        <v>0.85176</v>
      </c>
      <c r="C1478" s="0" t="n">
        <f aca="false">B:B*100</f>
        <v>85.176</v>
      </c>
    </row>
    <row r="1479" customFormat="false" ht="13.5" hidden="false" customHeight="false" outlineLevel="0" collapsed="false">
      <c r="A1479" s="0" t="n">
        <v>1145.67346</v>
      </c>
      <c r="B1479" s="0" t="n">
        <v>0.85027</v>
      </c>
      <c r="C1479" s="0" t="n">
        <f aca="false">B:B*100</f>
        <v>85.027</v>
      </c>
    </row>
    <row r="1480" customFormat="false" ht="13.5" hidden="false" customHeight="false" outlineLevel="0" collapsed="false">
      <c r="A1480" s="0" t="n">
        <v>1143.74472</v>
      </c>
      <c r="B1480" s="0" t="n">
        <v>0.84908</v>
      </c>
      <c r="C1480" s="0" t="n">
        <f aca="false">B:B*100</f>
        <v>84.908</v>
      </c>
    </row>
    <row r="1481" customFormat="false" ht="13.5" hidden="false" customHeight="false" outlineLevel="0" collapsed="false">
      <c r="A1481" s="0" t="n">
        <v>1141.81597</v>
      </c>
      <c r="B1481" s="0" t="n">
        <v>0.8477</v>
      </c>
      <c r="C1481" s="0" t="n">
        <f aca="false">B:B*100</f>
        <v>84.77</v>
      </c>
    </row>
    <row r="1482" customFormat="false" ht="13.5" hidden="false" customHeight="false" outlineLevel="0" collapsed="false">
      <c r="A1482" s="0" t="n">
        <v>1139.88723</v>
      </c>
      <c r="B1482" s="0" t="n">
        <v>0.84588</v>
      </c>
      <c r="C1482" s="0" t="n">
        <f aca="false">B:B*100</f>
        <v>84.588</v>
      </c>
    </row>
    <row r="1483" customFormat="false" ht="13.5" hidden="false" customHeight="false" outlineLevel="0" collapsed="false">
      <c r="A1483" s="0" t="n">
        <v>1137.95849</v>
      </c>
      <c r="B1483" s="0" t="n">
        <v>0.84383</v>
      </c>
      <c r="C1483" s="0" t="n">
        <f aca="false">B:B*100</f>
        <v>84.383</v>
      </c>
    </row>
    <row r="1484" customFormat="false" ht="13.5" hidden="false" customHeight="false" outlineLevel="0" collapsed="false">
      <c r="A1484" s="0" t="n">
        <v>1136.02974</v>
      </c>
      <c r="B1484" s="0" t="n">
        <v>0.8418</v>
      </c>
      <c r="C1484" s="0" t="n">
        <f aca="false">B:B*100</f>
        <v>84.18</v>
      </c>
    </row>
    <row r="1485" customFormat="false" ht="13.5" hidden="false" customHeight="false" outlineLevel="0" collapsed="false">
      <c r="A1485" s="0" t="n">
        <v>1134.101</v>
      </c>
      <c r="B1485" s="0" t="n">
        <v>0.8397</v>
      </c>
      <c r="C1485" s="0" t="n">
        <f aca="false">B:B*100</f>
        <v>83.97</v>
      </c>
    </row>
    <row r="1486" customFormat="false" ht="13.5" hidden="false" customHeight="false" outlineLevel="0" collapsed="false">
      <c r="A1486" s="0" t="n">
        <v>1132.17226</v>
      </c>
      <c r="B1486" s="0" t="n">
        <v>0.83708</v>
      </c>
      <c r="C1486" s="0" t="n">
        <f aca="false">B:B*100</f>
        <v>83.708</v>
      </c>
    </row>
    <row r="1487" customFormat="false" ht="13.5" hidden="false" customHeight="false" outlineLevel="0" collapsed="false">
      <c r="A1487" s="0" t="n">
        <v>1130.24351</v>
      </c>
      <c r="B1487" s="0" t="n">
        <v>0.83388</v>
      </c>
      <c r="C1487" s="0" t="n">
        <f aca="false">B:B*100</f>
        <v>83.388</v>
      </c>
    </row>
    <row r="1488" customFormat="false" ht="13.5" hidden="false" customHeight="false" outlineLevel="0" collapsed="false">
      <c r="A1488" s="0" t="n">
        <v>1128.31477</v>
      </c>
      <c r="B1488" s="0" t="n">
        <v>0.83073</v>
      </c>
      <c r="C1488" s="0" t="n">
        <f aca="false">B:B*100</f>
        <v>83.073</v>
      </c>
    </row>
    <row r="1489" customFormat="false" ht="13.5" hidden="false" customHeight="false" outlineLevel="0" collapsed="false">
      <c r="A1489" s="0" t="n">
        <v>1126.38603</v>
      </c>
      <c r="B1489" s="0" t="n">
        <v>0.82808</v>
      </c>
      <c r="C1489" s="0" t="n">
        <f aca="false">B:B*100</f>
        <v>82.808</v>
      </c>
    </row>
    <row r="1490" customFormat="false" ht="13.5" hidden="false" customHeight="false" outlineLevel="0" collapsed="false">
      <c r="A1490" s="0" t="n">
        <v>1124.45728</v>
      </c>
      <c r="B1490" s="0" t="n">
        <v>0.82577</v>
      </c>
      <c r="C1490" s="0" t="n">
        <f aca="false">B:B*100</f>
        <v>82.577</v>
      </c>
    </row>
    <row r="1491" customFormat="false" ht="13.5" hidden="false" customHeight="false" outlineLevel="0" collapsed="false">
      <c r="A1491" s="0" t="n">
        <v>1122.52854</v>
      </c>
      <c r="B1491" s="0" t="n">
        <v>0.82356</v>
      </c>
      <c r="C1491" s="0" t="n">
        <f aca="false">B:B*100</f>
        <v>82.356</v>
      </c>
    </row>
    <row r="1492" customFormat="false" ht="13.5" hidden="false" customHeight="false" outlineLevel="0" collapsed="false">
      <c r="A1492" s="0" t="n">
        <v>1120.5998</v>
      </c>
      <c r="B1492" s="0" t="n">
        <v>0.82143</v>
      </c>
      <c r="C1492" s="0" t="n">
        <f aca="false">B:B*100</f>
        <v>82.143</v>
      </c>
    </row>
    <row r="1493" customFormat="false" ht="13.5" hidden="false" customHeight="false" outlineLevel="0" collapsed="false">
      <c r="A1493" s="0" t="n">
        <v>1118.67105</v>
      </c>
      <c r="B1493" s="0" t="n">
        <v>0.81947</v>
      </c>
      <c r="C1493" s="0" t="n">
        <f aca="false">B:B*100</f>
        <v>81.947</v>
      </c>
    </row>
    <row r="1494" customFormat="false" ht="13.5" hidden="false" customHeight="false" outlineLevel="0" collapsed="false">
      <c r="A1494" s="0" t="n">
        <v>1116.74231</v>
      </c>
      <c r="B1494" s="0" t="n">
        <v>0.81791</v>
      </c>
      <c r="C1494" s="0" t="n">
        <f aca="false">B:B*100</f>
        <v>81.791</v>
      </c>
    </row>
    <row r="1495" customFormat="false" ht="13.5" hidden="false" customHeight="false" outlineLevel="0" collapsed="false">
      <c r="A1495" s="0" t="n">
        <v>1114.81357</v>
      </c>
      <c r="B1495" s="0" t="n">
        <v>0.81713</v>
      </c>
      <c r="C1495" s="0" t="n">
        <f aca="false">B:B*100</f>
        <v>81.713</v>
      </c>
    </row>
    <row r="1496" customFormat="false" ht="13.5" hidden="false" customHeight="false" outlineLevel="0" collapsed="false">
      <c r="A1496" s="0" t="n">
        <v>1112.88483</v>
      </c>
      <c r="B1496" s="0" t="n">
        <v>0.81725</v>
      </c>
      <c r="C1496" s="0" t="n">
        <f aca="false">B:B*100</f>
        <v>81.725</v>
      </c>
    </row>
    <row r="1497" customFormat="false" ht="13.5" hidden="false" customHeight="false" outlineLevel="0" collapsed="false">
      <c r="A1497" s="0" t="n">
        <v>1110.95608</v>
      </c>
      <c r="B1497" s="0" t="n">
        <v>0.81804</v>
      </c>
      <c r="C1497" s="0" t="n">
        <f aca="false">B:B*100</f>
        <v>81.804</v>
      </c>
    </row>
    <row r="1498" customFormat="false" ht="13.5" hidden="false" customHeight="false" outlineLevel="0" collapsed="false">
      <c r="A1498" s="0" t="n">
        <v>1109.02734</v>
      </c>
      <c r="B1498" s="0" t="n">
        <v>0.8192</v>
      </c>
      <c r="C1498" s="0" t="n">
        <f aca="false">B:B*100</f>
        <v>81.92</v>
      </c>
    </row>
    <row r="1499" customFormat="false" ht="13.5" hidden="false" customHeight="false" outlineLevel="0" collapsed="false">
      <c r="A1499" s="0" t="n">
        <v>1107.0986</v>
      </c>
      <c r="B1499" s="0" t="n">
        <v>0.82068</v>
      </c>
      <c r="C1499" s="0" t="n">
        <f aca="false">B:B*100</f>
        <v>82.068</v>
      </c>
    </row>
    <row r="1500" customFormat="false" ht="13.5" hidden="false" customHeight="false" outlineLevel="0" collapsed="false">
      <c r="A1500" s="0" t="n">
        <v>1105.16985</v>
      </c>
      <c r="B1500" s="0" t="n">
        <v>0.82266</v>
      </c>
      <c r="C1500" s="0" t="n">
        <f aca="false">B:B*100</f>
        <v>82.266</v>
      </c>
    </row>
    <row r="1501" customFormat="false" ht="13.5" hidden="false" customHeight="false" outlineLevel="0" collapsed="false">
      <c r="A1501" s="0" t="n">
        <v>1103.24111</v>
      </c>
      <c r="B1501" s="0" t="n">
        <v>0.82527</v>
      </c>
      <c r="C1501" s="0" t="n">
        <f aca="false">B:B*100</f>
        <v>82.527</v>
      </c>
    </row>
    <row r="1502" customFormat="false" ht="13.5" hidden="false" customHeight="false" outlineLevel="0" collapsed="false">
      <c r="A1502" s="0" t="n">
        <v>1101.31237</v>
      </c>
      <c r="B1502" s="0" t="n">
        <v>0.82829</v>
      </c>
      <c r="C1502" s="0" t="n">
        <f aca="false">B:B*100</f>
        <v>82.829</v>
      </c>
    </row>
    <row r="1503" customFormat="false" ht="13.5" hidden="false" customHeight="false" outlineLevel="0" collapsed="false">
      <c r="A1503" s="0" t="n">
        <v>1099.38362</v>
      </c>
      <c r="B1503" s="0" t="n">
        <v>0.83127</v>
      </c>
      <c r="C1503" s="0" t="n">
        <f aca="false">B:B*100</f>
        <v>83.127</v>
      </c>
    </row>
    <row r="1504" customFormat="false" ht="13.5" hidden="false" customHeight="false" outlineLevel="0" collapsed="false">
      <c r="A1504" s="0" t="n">
        <v>1097.45488</v>
      </c>
      <c r="B1504" s="0" t="n">
        <v>0.83388</v>
      </c>
      <c r="C1504" s="0" t="n">
        <f aca="false">B:B*100</f>
        <v>83.388</v>
      </c>
    </row>
    <row r="1505" customFormat="false" ht="13.5" hidden="false" customHeight="false" outlineLevel="0" collapsed="false">
      <c r="A1505" s="0" t="n">
        <v>1095.52614</v>
      </c>
      <c r="B1505" s="0" t="n">
        <v>0.83624</v>
      </c>
      <c r="C1505" s="0" t="n">
        <f aca="false">B:B*100</f>
        <v>83.624</v>
      </c>
    </row>
    <row r="1506" customFormat="false" ht="13.5" hidden="false" customHeight="false" outlineLevel="0" collapsed="false">
      <c r="A1506" s="0" t="n">
        <v>1093.59739</v>
      </c>
      <c r="B1506" s="0" t="n">
        <v>0.83874</v>
      </c>
      <c r="C1506" s="0" t="n">
        <f aca="false">B:B*100</f>
        <v>83.874</v>
      </c>
    </row>
    <row r="1507" customFormat="false" ht="13.5" hidden="false" customHeight="false" outlineLevel="0" collapsed="false">
      <c r="A1507" s="0" t="n">
        <v>1091.66865</v>
      </c>
      <c r="B1507" s="0" t="n">
        <v>0.84161</v>
      </c>
      <c r="C1507" s="0" t="n">
        <f aca="false">B:B*100</f>
        <v>84.161</v>
      </c>
    </row>
    <row r="1508" customFormat="false" ht="13.5" hidden="false" customHeight="false" outlineLevel="0" collapsed="false">
      <c r="A1508" s="0" t="n">
        <v>1089.73991</v>
      </c>
      <c r="B1508" s="0" t="n">
        <v>0.84466</v>
      </c>
      <c r="C1508" s="0" t="n">
        <f aca="false">B:B*100</f>
        <v>84.466</v>
      </c>
    </row>
    <row r="1509" customFormat="false" ht="13.5" hidden="false" customHeight="false" outlineLevel="0" collapsed="false">
      <c r="A1509" s="0" t="n">
        <v>1087.81116</v>
      </c>
      <c r="B1509" s="0" t="n">
        <v>0.84759</v>
      </c>
      <c r="C1509" s="0" t="n">
        <f aca="false">B:B*100</f>
        <v>84.759</v>
      </c>
    </row>
    <row r="1510" customFormat="false" ht="13.5" hidden="false" customHeight="false" outlineLevel="0" collapsed="false">
      <c r="A1510" s="0" t="n">
        <v>1085.88242</v>
      </c>
      <c r="B1510" s="0" t="n">
        <v>0.85017</v>
      </c>
      <c r="C1510" s="0" t="n">
        <f aca="false">B:B*100</f>
        <v>85.017</v>
      </c>
    </row>
    <row r="1511" customFormat="false" ht="13.5" hidden="false" customHeight="false" outlineLevel="0" collapsed="false">
      <c r="A1511" s="0" t="n">
        <v>1083.95368</v>
      </c>
      <c r="B1511" s="0" t="n">
        <v>0.85251</v>
      </c>
      <c r="C1511" s="0" t="n">
        <f aca="false">B:B*100</f>
        <v>85.251</v>
      </c>
    </row>
    <row r="1512" customFormat="false" ht="13.5" hidden="false" customHeight="false" outlineLevel="0" collapsed="false">
      <c r="A1512" s="0" t="n">
        <v>1082.02493</v>
      </c>
      <c r="B1512" s="0" t="n">
        <v>0.8549</v>
      </c>
      <c r="C1512" s="0" t="n">
        <f aca="false">B:B*100</f>
        <v>85.49</v>
      </c>
    </row>
    <row r="1513" customFormat="false" ht="13.5" hidden="false" customHeight="false" outlineLevel="0" collapsed="false">
      <c r="A1513" s="0" t="n">
        <v>1080.09619</v>
      </c>
      <c r="B1513" s="0" t="n">
        <v>0.85743</v>
      </c>
      <c r="C1513" s="0" t="n">
        <f aca="false">B:B*100</f>
        <v>85.743</v>
      </c>
    </row>
    <row r="1514" customFormat="false" ht="13.5" hidden="false" customHeight="false" outlineLevel="0" collapsed="false">
      <c r="A1514" s="0" t="n">
        <v>1078.16745</v>
      </c>
      <c r="B1514" s="0" t="n">
        <v>0.85981</v>
      </c>
      <c r="C1514" s="0" t="n">
        <f aca="false">B:B*100</f>
        <v>85.981</v>
      </c>
    </row>
    <row r="1515" customFormat="false" ht="13.5" hidden="false" customHeight="false" outlineLevel="0" collapsed="false">
      <c r="A1515" s="0" t="n">
        <v>1076.2387</v>
      </c>
      <c r="B1515" s="0" t="n">
        <v>0.86174</v>
      </c>
      <c r="C1515" s="0" t="n">
        <f aca="false">B:B*100</f>
        <v>86.174</v>
      </c>
    </row>
    <row r="1516" customFormat="false" ht="13.5" hidden="false" customHeight="false" outlineLevel="0" collapsed="false">
      <c r="A1516" s="0" t="n">
        <v>1074.30996</v>
      </c>
      <c r="B1516" s="0" t="n">
        <v>0.86331</v>
      </c>
      <c r="C1516" s="0" t="n">
        <f aca="false">B:B*100</f>
        <v>86.331</v>
      </c>
    </row>
    <row r="1517" customFormat="false" ht="13.5" hidden="false" customHeight="false" outlineLevel="0" collapsed="false">
      <c r="A1517" s="0" t="n">
        <v>1072.38122</v>
      </c>
      <c r="B1517" s="0" t="n">
        <v>0.8649</v>
      </c>
      <c r="C1517" s="0" t="n">
        <f aca="false">B:B*100</f>
        <v>86.49</v>
      </c>
    </row>
    <row r="1518" customFormat="false" ht="13.5" hidden="false" customHeight="false" outlineLevel="0" collapsed="false">
      <c r="A1518" s="0" t="n">
        <v>1070.45247</v>
      </c>
      <c r="B1518" s="0" t="n">
        <v>0.86683</v>
      </c>
      <c r="C1518" s="0" t="n">
        <f aca="false">B:B*100</f>
        <v>86.683</v>
      </c>
    </row>
    <row r="1519" customFormat="false" ht="13.5" hidden="false" customHeight="false" outlineLevel="0" collapsed="false">
      <c r="A1519" s="0" t="n">
        <v>1068.52373</v>
      </c>
      <c r="B1519" s="0" t="n">
        <v>0.86902</v>
      </c>
      <c r="C1519" s="0" t="n">
        <f aca="false">B:B*100</f>
        <v>86.902</v>
      </c>
    </row>
    <row r="1520" customFormat="false" ht="13.5" hidden="false" customHeight="false" outlineLevel="0" collapsed="false">
      <c r="A1520" s="0" t="n">
        <v>1066.59499</v>
      </c>
      <c r="B1520" s="0" t="n">
        <v>0.8711</v>
      </c>
      <c r="C1520" s="0" t="n">
        <f aca="false">B:B*100</f>
        <v>87.11</v>
      </c>
    </row>
    <row r="1521" customFormat="false" ht="13.5" hidden="false" customHeight="false" outlineLevel="0" collapsed="false">
      <c r="A1521" s="0" t="n">
        <v>1064.66625</v>
      </c>
      <c r="B1521" s="0" t="n">
        <v>0.87273</v>
      </c>
      <c r="C1521" s="0" t="n">
        <f aca="false">B:B*100</f>
        <v>87.273</v>
      </c>
    </row>
    <row r="1522" customFormat="false" ht="13.5" hidden="false" customHeight="false" outlineLevel="0" collapsed="false">
      <c r="A1522" s="0" t="n">
        <v>1062.7375</v>
      </c>
      <c r="B1522" s="0" t="n">
        <v>0.87402</v>
      </c>
      <c r="C1522" s="0" t="n">
        <f aca="false">B:B*100</f>
        <v>87.402</v>
      </c>
    </row>
    <row r="1523" customFormat="false" ht="13.5" hidden="false" customHeight="false" outlineLevel="0" collapsed="false">
      <c r="A1523" s="0" t="n">
        <v>1060.80876</v>
      </c>
      <c r="B1523" s="0" t="n">
        <v>0.87541</v>
      </c>
      <c r="C1523" s="0" t="n">
        <f aca="false">B:B*100</f>
        <v>87.541</v>
      </c>
    </row>
    <row r="1524" customFormat="false" ht="13.5" hidden="false" customHeight="false" outlineLevel="0" collapsed="false">
      <c r="A1524" s="0" t="n">
        <v>1058.88002</v>
      </c>
      <c r="B1524" s="0" t="n">
        <v>0.87716</v>
      </c>
      <c r="C1524" s="0" t="n">
        <f aca="false">B:B*100</f>
        <v>87.716</v>
      </c>
    </row>
    <row r="1525" customFormat="false" ht="13.5" hidden="false" customHeight="false" outlineLevel="0" collapsed="false">
      <c r="A1525" s="0" t="n">
        <v>1056.95127</v>
      </c>
      <c r="B1525" s="0" t="n">
        <v>0.87908</v>
      </c>
      <c r="C1525" s="0" t="n">
        <f aca="false">B:B*100</f>
        <v>87.908</v>
      </c>
    </row>
    <row r="1526" customFormat="false" ht="13.5" hidden="false" customHeight="false" outlineLevel="0" collapsed="false">
      <c r="A1526" s="0" t="n">
        <v>1055.02253</v>
      </c>
      <c r="B1526" s="0" t="n">
        <v>0.88075</v>
      </c>
      <c r="C1526" s="0" t="n">
        <f aca="false">B:B*100</f>
        <v>88.075</v>
      </c>
    </row>
    <row r="1527" customFormat="false" ht="13.5" hidden="false" customHeight="false" outlineLevel="0" collapsed="false">
      <c r="A1527" s="0" t="n">
        <v>1053.09379</v>
      </c>
      <c r="B1527" s="0" t="n">
        <v>0.88199</v>
      </c>
      <c r="C1527" s="0" t="n">
        <f aca="false">B:B*100</f>
        <v>88.199</v>
      </c>
    </row>
    <row r="1528" customFormat="false" ht="13.5" hidden="false" customHeight="false" outlineLevel="0" collapsed="false">
      <c r="A1528" s="0" t="n">
        <v>1051.16504</v>
      </c>
      <c r="B1528" s="0" t="n">
        <v>0.8831</v>
      </c>
      <c r="C1528" s="0" t="n">
        <f aca="false">B:B*100</f>
        <v>88.31</v>
      </c>
    </row>
    <row r="1529" customFormat="false" ht="13.5" hidden="false" customHeight="false" outlineLevel="0" collapsed="false">
      <c r="A1529" s="0" t="n">
        <v>1049.2363</v>
      </c>
      <c r="B1529" s="0" t="n">
        <v>0.88453</v>
      </c>
      <c r="C1529" s="0" t="n">
        <f aca="false">B:B*100</f>
        <v>88.453</v>
      </c>
    </row>
    <row r="1530" customFormat="false" ht="13.5" hidden="false" customHeight="false" outlineLevel="0" collapsed="false">
      <c r="A1530" s="0" t="n">
        <v>1047.30756</v>
      </c>
      <c r="B1530" s="0" t="n">
        <v>0.88633</v>
      </c>
      <c r="C1530" s="0" t="n">
        <f aca="false">B:B*100</f>
        <v>88.633</v>
      </c>
    </row>
    <row r="1531" customFormat="false" ht="13.5" hidden="false" customHeight="false" outlineLevel="0" collapsed="false">
      <c r="A1531" s="0" t="n">
        <v>1045.37881</v>
      </c>
      <c r="B1531" s="0" t="n">
        <v>0.88804</v>
      </c>
      <c r="C1531" s="0" t="n">
        <f aca="false">B:B*100</f>
        <v>88.804</v>
      </c>
    </row>
    <row r="1532" customFormat="false" ht="13.5" hidden="false" customHeight="false" outlineLevel="0" collapsed="false">
      <c r="A1532" s="0" t="n">
        <v>1043.45007</v>
      </c>
      <c r="B1532" s="0" t="n">
        <v>0.88914</v>
      </c>
      <c r="C1532" s="0" t="n">
        <f aca="false">B:B*100</f>
        <v>88.914</v>
      </c>
    </row>
    <row r="1533" customFormat="false" ht="13.5" hidden="false" customHeight="false" outlineLevel="0" collapsed="false">
      <c r="A1533" s="0" t="n">
        <v>1041.52133</v>
      </c>
      <c r="B1533" s="0" t="n">
        <v>0.88963</v>
      </c>
      <c r="C1533" s="0" t="n">
        <f aca="false">B:B*100</f>
        <v>88.963</v>
      </c>
    </row>
    <row r="1534" customFormat="false" ht="13.5" hidden="false" customHeight="false" outlineLevel="0" collapsed="false">
      <c r="A1534" s="0" t="n">
        <v>1039.59258</v>
      </c>
      <c r="B1534" s="0" t="n">
        <v>0.88997</v>
      </c>
      <c r="C1534" s="0" t="n">
        <f aca="false">B:B*100</f>
        <v>88.997</v>
      </c>
    </row>
    <row r="1535" customFormat="false" ht="13.5" hidden="false" customHeight="false" outlineLevel="0" collapsed="false">
      <c r="A1535" s="0" t="n">
        <v>1037.66384</v>
      </c>
      <c r="B1535" s="0" t="n">
        <v>0.89062</v>
      </c>
      <c r="C1535" s="0" t="n">
        <f aca="false">B:B*100</f>
        <v>89.062</v>
      </c>
    </row>
    <row r="1536" customFormat="false" ht="13.5" hidden="false" customHeight="false" outlineLevel="0" collapsed="false">
      <c r="A1536" s="0" t="n">
        <v>1035.7351</v>
      </c>
      <c r="B1536" s="0" t="n">
        <v>0.89171</v>
      </c>
      <c r="C1536" s="0" t="n">
        <f aca="false">B:B*100</f>
        <v>89.171</v>
      </c>
    </row>
    <row r="1537" customFormat="false" ht="13.5" hidden="false" customHeight="false" outlineLevel="0" collapsed="false">
      <c r="A1537" s="0" t="n">
        <v>1033.80635</v>
      </c>
      <c r="B1537" s="0" t="n">
        <v>0.89297</v>
      </c>
      <c r="C1537" s="0" t="n">
        <f aca="false">B:B*100</f>
        <v>89.297</v>
      </c>
    </row>
    <row r="1538" customFormat="false" ht="13.5" hidden="false" customHeight="false" outlineLevel="0" collapsed="false">
      <c r="A1538" s="0" t="n">
        <v>1031.87761</v>
      </c>
      <c r="B1538" s="0" t="n">
        <v>0.89418</v>
      </c>
      <c r="C1538" s="0" t="n">
        <f aca="false">B:B*100</f>
        <v>89.418</v>
      </c>
    </row>
    <row r="1539" customFormat="false" ht="13.5" hidden="false" customHeight="false" outlineLevel="0" collapsed="false">
      <c r="A1539" s="0" t="n">
        <v>1029.94887</v>
      </c>
      <c r="B1539" s="0" t="n">
        <v>0.89556</v>
      </c>
      <c r="C1539" s="0" t="n">
        <f aca="false">B:B*100</f>
        <v>89.556</v>
      </c>
    </row>
    <row r="1540" customFormat="false" ht="13.5" hidden="false" customHeight="false" outlineLevel="0" collapsed="false">
      <c r="A1540" s="0" t="n">
        <v>1028.02012</v>
      </c>
      <c r="B1540" s="0" t="n">
        <v>0.8976</v>
      </c>
      <c r="C1540" s="0" t="n">
        <f aca="false">B:B*100</f>
        <v>89.76</v>
      </c>
    </row>
    <row r="1541" customFormat="false" ht="13.5" hidden="false" customHeight="false" outlineLevel="0" collapsed="false">
      <c r="A1541" s="0" t="n">
        <v>1026.09138</v>
      </c>
      <c r="B1541" s="0" t="n">
        <v>0.90029</v>
      </c>
      <c r="C1541" s="0" t="n">
        <f aca="false">B:B*100</f>
        <v>90.029</v>
      </c>
    </row>
    <row r="1542" customFormat="false" ht="13.5" hidden="false" customHeight="false" outlineLevel="0" collapsed="false">
      <c r="A1542" s="0" t="n">
        <v>1024.16264</v>
      </c>
      <c r="B1542" s="0" t="n">
        <v>0.90315</v>
      </c>
      <c r="C1542" s="0" t="n">
        <f aca="false">B:B*100</f>
        <v>90.315</v>
      </c>
    </row>
    <row r="1543" customFormat="false" ht="13.5" hidden="false" customHeight="false" outlineLevel="0" collapsed="false">
      <c r="A1543" s="0" t="n">
        <v>1022.23389</v>
      </c>
      <c r="B1543" s="0" t="n">
        <v>0.90567</v>
      </c>
      <c r="C1543" s="0" t="n">
        <f aca="false">B:B*100</f>
        <v>90.567</v>
      </c>
    </row>
    <row r="1544" customFormat="false" ht="13.5" hidden="false" customHeight="false" outlineLevel="0" collapsed="false">
      <c r="A1544" s="0" t="n">
        <v>1020.30515</v>
      </c>
      <c r="B1544" s="0" t="n">
        <v>0.9077</v>
      </c>
      <c r="C1544" s="0" t="n">
        <f aca="false">B:B*100</f>
        <v>90.77</v>
      </c>
    </row>
    <row r="1545" customFormat="false" ht="13.5" hidden="false" customHeight="false" outlineLevel="0" collapsed="false">
      <c r="A1545" s="0" t="n">
        <v>1018.37641</v>
      </c>
      <c r="B1545" s="0" t="n">
        <v>0.90952</v>
      </c>
      <c r="C1545" s="0" t="n">
        <f aca="false">B:B*100</f>
        <v>90.952</v>
      </c>
    </row>
    <row r="1546" customFormat="false" ht="13.5" hidden="false" customHeight="false" outlineLevel="0" collapsed="false">
      <c r="A1546" s="0" t="n">
        <v>1016.44767</v>
      </c>
      <c r="B1546" s="0" t="n">
        <v>0.91161</v>
      </c>
      <c r="C1546" s="0" t="n">
        <f aca="false">B:B*100</f>
        <v>91.161</v>
      </c>
    </row>
    <row r="1547" customFormat="false" ht="13.5" hidden="false" customHeight="false" outlineLevel="0" collapsed="false">
      <c r="A1547" s="0" t="n">
        <v>1014.51892</v>
      </c>
      <c r="B1547" s="0" t="n">
        <v>0.91408</v>
      </c>
      <c r="C1547" s="0" t="n">
        <f aca="false">B:B*100</f>
        <v>91.408</v>
      </c>
    </row>
    <row r="1548" customFormat="false" ht="13.5" hidden="false" customHeight="false" outlineLevel="0" collapsed="false">
      <c r="A1548" s="0" t="n">
        <v>1012.59018</v>
      </c>
      <c r="B1548" s="0" t="n">
        <v>0.9165</v>
      </c>
      <c r="C1548" s="0" t="n">
        <f aca="false">B:B*100</f>
        <v>91.65</v>
      </c>
    </row>
    <row r="1549" customFormat="false" ht="13.5" hidden="false" customHeight="false" outlineLevel="0" collapsed="false">
      <c r="A1549" s="0" t="n">
        <v>1010.66144</v>
      </c>
      <c r="B1549" s="0" t="n">
        <v>0.91841</v>
      </c>
      <c r="C1549" s="0" t="n">
        <f aca="false">B:B*100</f>
        <v>91.841</v>
      </c>
    </row>
    <row r="1550" customFormat="false" ht="13.5" hidden="false" customHeight="false" outlineLevel="0" collapsed="false">
      <c r="A1550" s="0" t="n">
        <v>1008.73269</v>
      </c>
      <c r="B1550" s="0" t="n">
        <v>0.91995</v>
      </c>
      <c r="C1550" s="0" t="n">
        <f aca="false">B:B*100</f>
        <v>91.995</v>
      </c>
    </row>
    <row r="1551" customFormat="false" ht="13.5" hidden="false" customHeight="false" outlineLevel="0" collapsed="false">
      <c r="A1551" s="0" t="n">
        <v>1006.80395</v>
      </c>
      <c r="B1551" s="0" t="n">
        <v>0.92176</v>
      </c>
      <c r="C1551" s="0" t="n">
        <f aca="false">B:B*100</f>
        <v>92.176</v>
      </c>
    </row>
    <row r="1552" customFormat="false" ht="13.5" hidden="false" customHeight="false" outlineLevel="0" collapsed="false">
      <c r="A1552" s="0" t="n">
        <v>1004.87521</v>
      </c>
      <c r="B1552" s="0" t="n">
        <v>0.92429</v>
      </c>
      <c r="C1552" s="0" t="n">
        <f aca="false">B:B*100</f>
        <v>92.429</v>
      </c>
    </row>
    <row r="1553" customFormat="false" ht="13.5" hidden="false" customHeight="false" outlineLevel="0" collapsed="false">
      <c r="A1553" s="0" t="n">
        <v>1002.94646</v>
      </c>
      <c r="B1553" s="0" t="n">
        <v>0.92733</v>
      </c>
      <c r="C1553" s="0" t="n">
        <f aca="false">B:B*100</f>
        <v>92.733</v>
      </c>
    </row>
    <row r="1554" customFormat="false" ht="13.5" hidden="false" customHeight="false" outlineLevel="0" collapsed="false">
      <c r="A1554" s="0" t="n">
        <v>1001.01772</v>
      </c>
      <c r="B1554" s="0" t="n">
        <v>0.93026</v>
      </c>
      <c r="C1554" s="0" t="n">
        <f aca="false">B:B*100</f>
        <v>93.026</v>
      </c>
    </row>
    <row r="1555" customFormat="false" ht="13.5" hidden="false" customHeight="false" outlineLevel="0" collapsed="false">
      <c r="A1555" s="0" t="n">
        <v>999.08898</v>
      </c>
      <c r="B1555" s="0" t="n">
        <v>0.93273</v>
      </c>
      <c r="C1555" s="0" t="n">
        <f aca="false">B:B*100</f>
        <v>93.273</v>
      </c>
    </row>
    <row r="1556" customFormat="false" ht="13.5" hidden="false" customHeight="false" outlineLevel="0" collapsed="false">
      <c r="A1556" s="0" t="n">
        <v>997.16023</v>
      </c>
      <c r="B1556" s="0" t="n">
        <v>0.93503</v>
      </c>
      <c r="C1556" s="0" t="n">
        <f aca="false">B:B*100</f>
        <v>93.503</v>
      </c>
    </row>
    <row r="1557" customFormat="false" ht="13.5" hidden="false" customHeight="false" outlineLevel="0" collapsed="false">
      <c r="A1557" s="0" t="n">
        <v>995.23149</v>
      </c>
      <c r="B1557" s="0" t="n">
        <v>0.93776</v>
      </c>
      <c r="C1557" s="0" t="n">
        <f aca="false">B:B*100</f>
        <v>93.776</v>
      </c>
    </row>
    <row r="1558" customFormat="false" ht="13.5" hidden="false" customHeight="false" outlineLevel="0" collapsed="false">
      <c r="A1558" s="0" t="n">
        <v>993.30275</v>
      </c>
      <c r="B1558" s="0" t="n">
        <v>0.94119</v>
      </c>
      <c r="C1558" s="0" t="n">
        <f aca="false">B:B*100</f>
        <v>94.119</v>
      </c>
    </row>
    <row r="1559" customFormat="false" ht="13.5" hidden="false" customHeight="false" outlineLevel="0" collapsed="false">
      <c r="A1559" s="0" t="n">
        <v>991.374</v>
      </c>
      <c r="B1559" s="0" t="n">
        <v>0.94488</v>
      </c>
      <c r="C1559" s="0" t="n">
        <f aca="false">B:B*100</f>
        <v>94.488</v>
      </c>
    </row>
    <row r="1560" customFormat="false" ht="13.5" hidden="false" customHeight="false" outlineLevel="0" collapsed="false">
      <c r="A1560" s="0" t="n">
        <v>989.44526</v>
      </c>
      <c r="B1560" s="0" t="n">
        <v>0.94807</v>
      </c>
      <c r="C1560" s="0" t="n">
        <f aca="false">B:B*100</f>
        <v>94.807</v>
      </c>
    </row>
    <row r="1561" customFormat="false" ht="13.5" hidden="false" customHeight="false" outlineLevel="0" collapsed="false">
      <c r="A1561" s="0" t="n">
        <v>987.51652</v>
      </c>
      <c r="B1561" s="0" t="n">
        <v>0.95041</v>
      </c>
      <c r="C1561" s="0" t="n">
        <f aca="false">B:B*100</f>
        <v>95.041</v>
      </c>
    </row>
    <row r="1562" customFormat="false" ht="13.5" hidden="false" customHeight="false" outlineLevel="0" collapsed="false">
      <c r="A1562" s="0" t="n">
        <v>985.58777</v>
      </c>
      <c r="B1562" s="0" t="n">
        <v>0.95238</v>
      </c>
      <c r="C1562" s="0" t="n">
        <f aca="false">B:B*100</f>
        <v>95.238</v>
      </c>
    </row>
    <row r="1563" customFormat="false" ht="13.5" hidden="false" customHeight="false" outlineLevel="0" collapsed="false">
      <c r="A1563" s="0" t="n">
        <v>983.65903</v>
      </c>
      <c r="B1563" s="0" t="n">
        <v>0.95487</v>
      </c>
      <c r="C1563" s="0" t="n">
        <f aca="false">B:B*100</f>
        <v>95.487</v>
      </c>
    </row>
    <row r="1564" customFormat="false" ht="13.5" hidden="false" customHeight="false" outlineLevel="0" collapsed="false">
      <c r="A1564" s="0" t="n">
        <v>981.73029</v>
      </c>
      <c r="B1564" s="0" t="n">
        <v>0.95833</v>
      </c>
      <c r="C1564" s="0" t="n">
        <f aca="false">B:B*100</f>
        <v>95.833</v>
      </c>
    </row>
    <row r="1565" customFormat="false" ht="13.5" hidden="false" customHeight="false" outlineLevel="0" collapsed="false">
      <c r="A1565" s="0" t="n">
        <v>979.80154</v>
      </c>
      <c r="B1565" s="0" t="n">
        <v>0.962</v>
      </c>
      <c r="C1565" s="0" t="n">
        <f aca="false">B:B*100</f>
        <v>96.2</v>
      </c>
    </row>
    <row r="1566" customFormat="false" ht="13.5" hidden="false" customHeight="false" outlineLevel="0" collapsed="false">
      <c r="A1566" s="0" t="n">
        <v>977.8728</v>
      </c>
      <c r="B1566" s="0" t="n">
        <v>0.96476</v>
      </c>
      <c r="C1566" s="0" t="n">
        <f aca="false">B:B*100</f>
        <v>96.476</v>
      </c>
    </row>
    <row r="1567" customFormat="false" ht="13.5" hidden="false" customHeight="false" outlineLevel="0" collapsed="false">
      <c r="A1567" s="0" t="n">
        <v>975.94406</v>
      </c>
      <c r="B1567" s="0" t="n">
        <v>0.96653</v>
      </c>
      <c r="C1567" s="0" t="n">
        <f aca="false">B:B*100</f>
        <v>96.653</v>
      </c>
    </row>
    <row r="1568" customFormat="false" ht="13.5" hidden="false" customHeight="false" outlineLevel="0" collapsed="false">
      <c r="A1568" s="0" t="n">
        <v>974.01531</v>
      </c>
      <c r="B1568" s="0" t="n">
        <v>0.96823</v>
      </c>
      <c r="C1568" s="0" t="n">
        <f aca="false">B:B*100</f>
        <v>96.823</v>
      </c>
    </row>
    <row r="1569" customFormat="false" ht="13.5" hidden="false" customHeight="false" outlineLevel="0" collapsed="false">
      <c r="A1569" s="0" t="n">
        <v>972.08657</v>
      </c>
      <c r="B1569" s="0" t="n">
        <v>0.97062</v>
      </c>
      <c r="C1569" s="0" t="n">
        <f aca="false">B:B*100</f>
        <v>97.062</v>
      </c>
    </row>
    <row r="1570" customFormat="false" ht="13.5" hidden="false" customHeight="false" outlineLevel="0" collapsed="false">
      <c r="A1570" s="0" t="n">
        <v>970.15783</v>
      </c>
      <c r="B1570" s="0" t="n">
        <v>0.9735</v>
      </c>
      <c r="C1570" s="0" t="n">
        <f aca="false">B:B*100</f>
        <v>97.35</v>
      </c>
    </row>
    <row r="1571" customFormat="false" ht="13.5" hidden="false" customHeight="false" outlineLevel="0" collapsed="false">
      <c r="A1571" s="0" t="n">
        <v>968.22909</v>
      </c>
      <c r="B1571" s="0" t="n">
        <v>0.976</v>
      </c>
      <c r="C1571" s="0" t="n">
        <f aca="false">B:B*100</f>
        <v>97.6</v>
      </c>
    </row>
    <row r="1572" customFormat="false" ht="13.5" hidden="false" customHeight="false" outlineLevel="0" collapsed="false">
      <c r="A1572" s="0" t="n">
        <v>966.30034</v>
      </c>
      <c r="B1572" s="0" t="n">
        <v>0.97754</v>
      </c>
      <c r="C1572" s="0" t="n">
        <f aca="false">B:B*100</f>
        <v>97.754</v>
      </c>
    </row>
    <row r="1573" customFormat="false" ht="13.5" hidden="false" customHeight="false" outlineLevel="0" collapsed="false">
      <c r="A1573" s="0" t="n">
        <v>964.3716</v>
      </c>
      <c r="B1573" s="0" t="n">
        <v>0.9785</v>
      </c>
      <c r="C1573" s="0" t="n">
        <f aca="false">B:B*100</f>
        <v>97.85</v>
      </c>
    </row>
    <row r="1574" customFormat="false" ht="13.5" hidden="false" customHeight="false" outlineLevel="0" collapsed="false">
      <c r="A1574" s="0" t="n">
        <v>962.44286</v>
      </c>
      <c r="B1574" s="0" t="n">
        <v>0.97988</v>
      </c>
      <c r="C1574" s="0" t="n">
        <f aca="false">B:B*100</f>
        <v>97.988</v>
      </c>
    </row>
    <row r="1575" customFormat="false" ht="13.5" hidden="false" customHeight="false" outlineLevel="0" collapsed="false">
      <c r="A1575" s="0" t="n">
        <v>960.51411</v>
      </c>
      <c r="B1575" s="0" t="n">
        <v>0.98222</v>
      </c>
      <c r="C1575" s="0" t="n">
        <f aca="false">B:B*100</f>
        <v>98.222</v>
      </c>
    </row>
    <row r="1576" customFormat="false" ht="13.5" hidden="false" customHeight="false" outlineLevel="0" collapsed="false">
      <c r="A1576" s="0" t="n">
        <v>958.58537</v>
      </c>
      <c r="B1576" s="0" t="n">
        <v>0.98498</v>
      </c>
      <c r="C1576" s="0" t="n">
        <f aca="false">B:B*100</f>
        <v>98.498</v>
      </c>
    </row>
    <row r="1577" customFormat="false" ht="13.5" hidden="false" customHeight="false" outlineLevel="0" collapsed="false">
      <c r="A1577" s="0" t="n">
        <v>956.65663</v>
      </c>
      <c r="B1577" s="0" t="n">
        <v>0.9871</v>
      </c>
      <c r="C1577" s="0" t="n">
        <f aca="false">B:B*100</f>
        <v>98.71</v>
      </c>
    </row>
    <row r="1578" customFormat="false" ht="13.5" hidden="false" customHeight="false" outlineLevel="0" collapsed="false">
      <c r="A1578" s="0" t="n">
        <v>954.72788</v>
      </c>
      <c r="B1578" s="0" t="n">
        <v>0.98805</v>
      </c>
      <c r="C1578" s="0" t="n">
        <f aca="false">B:B*100</f>
        <v>98.805</v>
      </c>
    </row>
    <row r="1579" customFormat="false" ht="13.5" hidden="false" customHeight="false" outlineLevel="0" collapsed="false">
      <c r="A1579" s="0" t="n">
        <v>952.79914</v>
      </c>
      <c r="B1579" s="0" t="n">
        <v>0.98845</v>
      </c>
      <c r="C1579" s="0" t="n">
        <f aca="false">B:B*100</f>
        <v>98.845</v>
      </c>
    </row>
    <row r="1580" customFormat="false" ht="13.5" hidden="false" customHeight="false" outlineLevel="0" collapsed="false">
      <c r="A1580" s="0" t="n">
        <v>950.8704</v>
      </c>
      <c r="B1580" s="0" t="n">
        <v>0.98939</v>
      </c>
      <c r="C1580" s="0" t="n">
        <f aca="false">B:B*100</f>
        <v>98.939</v>
      </c>
    </row>
    <row r="1581" customFormat="false" ht="13.5" hidden="false" customHeight="false" outlineLevel="0" collapsed="false">
      <c r="A1581" s="0" t="n">
        <v>948.94165</v>
      </c>
      <c r="B1581" s="0" t="n">
        <v>0.99125</v>
      </c>
      <c r="C1581" s="0" t="n">
        <f aca="false">B:B*100</f>
        <v>99.125</v>
      </c>
    </row>
    <row r="1582" customFormat="false" ht="13.5" hidden="false" customHeight="false" outlineLevel="0" collapsed="false">
      <c r="A1582" s="0" t="n">
        <v>947.01291</v>
      </c>
      <c r="B1582" s="0" t="n">
        <v>0.99322</v>
      </c>
      <c r="C1582" s="0" t="n">
        <f aca="false">B:B*100</f>
        <v>99.322</v>
      </c>
    </row>
    <row r="1583" customFormat="false" ht="13.5" hidden="false" customHeight="false" outlineLevel="0" collapsed="false">
      <c r="A1583" s="0" t="n">
        <v>945.08417</v>
      </c>
      <c r="B1583" s="0" t="n">
        <v>0.99423</v>
      </c>
      <c r="C1583" s="0" t="n">
        <f aca="false">B:B*100</f>
        <v>99.423</v>
      </c>
    </row>
    <row r="1584" customFormat="false" ht="13.5" hidden="false" customHeight="false" outlineLevel="0" collapsed="false">
      <c r="A1584" s="0" t="n">
        <v>943.15542</v>
      </c>
      <c r="B1584" s="0" t="n">
        <v>0.99413</v>
      </c>
      <c r="C1584" s="0" t="n">
        <f aca="false">B:B*100</f>
        <v>99.413</v>
      </c>
    </row>
    <row r="1585" customFormat="false" ht="13.5" hidden="false" customHeight="false" outlineLevel="0" collapsed="false">
      <c r="A1585" s="0" t="n">
        <v>941.22668</v>
      </c>
      <c r="B1585" s="0" t="n">
        <v>0.99388</v>
      </c>
      <c r="C1585" s="0" t="n">
        <f aca="false">B:B*100</f>
        <v>99.388</v>
      </c>
    </row>
    <row r="1586" customFormat="false" ht="13.5" hidden="false" customHeight="false" outlineLevel="0" collapsed="false">
      <c r="A1586" s="0" t="n">
        <v>939.29794</v>
      </c>
      <c r="B1586" s="0" t="n">
        <v>0.99456</v>
      </c>
      <c r="C1586" s="0" t="n">
        <f aca="false">B:B*100</f>
        <v>99.456</v>
      </c>
    </row>
    <row r="1587" customFormat="false" ht="13.5" hidden="false" customHeight="false" outlineLevel="0" collapsed="false">
      <c r="A1587" s="0" t="n">
        <v>937.36919</v>
      </c>
      <c r="B1587" s="0" t="n">
        <v>0.99617</v>
      </c>
      <c r="C1587" s="0" t="n">
        <f aca="false">B:B*100</f>
        <v>99.617</v>
      </c>
    </row>
    <row r="1588" customFormat="false" ht="13.5" hidden="false" customHeight="false" outlineLevel="0" collapsed="false">
      <c r="A1588" s="0" t="n">
        <v>935.44045</v>
      </c>
      <c r="B1588" s="0" t="n">
        <v>0.99764</v>
      </c>
      <c r="C1588" s="0" t="n">
        <f aca="false">B:B*100</f>
        <v>99.764</v>
      </c>
    </row>
    <row r="1589" customFormat="false" ht="13.5" hidden="false" customHeight="false" outlineLevel="0" collapsed="false">
      <c r="A1589" s="0" t="n">
        <v>933.51171</v>
      </c>
      <c r="B1589" s="0" t="n">
        <v>0.99799</v>
      </c>
      <c r="C1589" s="0" t="n">
        <f aca="false">B:B*100</f>
        <v>99.799</v>
      </c>
    </row>
    <row r="1590" customFormat="false" ht="13.5" hidden="false" customHeight="false" outlineLevel="0" collapsed="false">
      <c r="A1590" s="0" t="n">
        <v>931.58296</v>
      </c>
      <c r="B1590" s="0" t="n">
        <v>0.99742</v>
      </c>
      <c r="C1590" s="0" t="n">
        <f aca="false">B:B*100</f>
        <v>99.742</v>
      </c>
    </row>
    <row r="1591" customFormat="false" ht="13.5" hidden="false" customHeight="false" outlineLevel="0" collapsed="false">
      <c r="A1591" s="0" t="n">
        <v>929.65422</v>
      </c>
      <c r="B1591" s="0" t="n">
        <v>0.99704</v>
      </c>
      <c r="C1591" s="0" t="n">
        <f aca="false">B:B*100</f>
        <v>99.704</v>
      </c>
    </row>
    <row r="1592" customFormat="false" ht="13.5" hidden="false" customHeight="false" outlineLevel="0" collapsed="false">
      <c r="A1592" s="0" t="n">
        <v>927.72548</v>
      </c>
      <c r="B1592" s="0" t="n">
        <v>0.99771</v>
      </c>
      <c r="C1592" s="0" t="n">
        <f aca="false">B:B*100</f>
        <v>99.771</v>
      </c>
    </row>
    <row r="1593" customFormat="false" ht="13.5" hidden="false" customHeight="false" outlineLevel="0" collapsed="false">
      <c r="A1593" s="0" t="n">
        <v>925.79673</v>
      </c>
      <c r="B1593" s="0" t="n">
        <v>0.99911</v>
      </c>
      <c r="C1593" s="0" t="n">
        <f aca="false">B:B*100</f>
        <v>99.911</v>
      </c>
    </row>
    <row r="1594" customFormat="false" ht="13.5" hidden="false" customHeight="false" outlineLevel="0" collapsed="false">
      <c r="A1594" s="0" t="n">
        <v>923.86799</v>
      </c>
      <c r="B1594" s="0" t="n">
        <v>1</v>
      </c>
      <c r="C1594" s="0" t="n">
        <f aca="false">B:B*100</f>
        <v>100</v>
      </c>
    </row>
    <row r="1595" customFormat="false" ht="13.5" hidden="false" customHeight="false" outlineLevel="0" collapsed="false">
      <c r="A1595" s="0" t="n">
        <v>921.93925</v>
      </c>
      <c r="B1595" s="0" t="n">
        <v>0.99957</v>
      </c>
      <c r="C1595" s="0" t="n">
        <f aca="false">B:B*100</f>
        <v>99.957</v>
      </c>
    </row>
    <row r="1596" customFormat="false" ht="13.5" hidden="false" customHeight="false" outlineLevel="0" collapsed="false">
      <c r="A1596" s="0" t="n">
        <v>920.01051</v>
      </c>
      <c r="B1596" s="0" t="n">
        <v>0.99829</v>
      </c>
      <c r="C1596" s="0" t="n">
        <f aca="false">B:B*100</f>
        <v>99.829</v>
      </c>
    </row>
    <row r="1597" customFormat="false" ht="13.5" hidden="false" customHeight="false" outlineLevel="0" collapsed="false">
      <c r="A1597" s="0" t="n">
        <v>918.08176</v>
      </c>
      <c r="B1597" s="0" t="n">
        <v>0.99747</v>
      </c>
      <c r="C1597" s="0" t="n">
        <f aca="false">B:B*100</f>
        <v>99.747</v>
      </c>
    </row>
    <row r="1598" customFormat="false" ht="13.5" hidden="false" customHeight="false" outlineLevel="0" collapsed="false">
      <c r="A1598" s="0" t="n">
        <v>916.15302</v>
      </c>
      <c r="B1598" s="0" t="n">
        <v>0.99774</v>
      </c>
      <c r="C1598" s="0" t="n">
        <f aca="false">B:B*100</f>
        <v>99.774</v>
      </c>
    </row>
    <row r="1599" customFormat="false" ht="13.5" hidden="false" customHeight="false" outlineLevel="0" collapsed="false">
      <c r="A1599" s="0" t="n">
        <v>914.22428</v>
      </c>
      <c r="B1599" s="0" t="n">
        <v>0.99846</v>
      </c>
      <c r="C1599" s="0" t="n">
        <f aca="false">B:B*100</f>
        <v>99.846</v>
      </c>
    </row>
    <row r="1600" customFormat="false" ht="13.5" hidden="false" customHeight="false" outlineLevel="0" collapsed="false">
      <c r="A1600" s="0" t="n">
        <v>912.29553</v>
      </c>
      <c r="B1600" s="0" t="n">
        <v>0.99853</v>
      </c>
      <c r="C1600" s="0" t="n">
        <f aca="false">B:B*100</f>
        <v>99.853</v>
      </c>
    </row>
    <row r="1601" customFormat="false" ht="13.5" hidden="false" customHeight="false" outlineLevel="0" collapsed="false">
      <c r="A1601" s="0" t="n">
        <v>910.36679</v>
      </c>
      <c r="B1601" s="0" t="n">
        <v>0.99767</v>
      </c>
      <c r="C1601" s="0" t="n">
        <f aca="false">B:B*100</f>
        <v>99.767</v>
      </c>
    </row>
    <row r="1602" customFormat="false" ht="13.5" hidden="false" customHeight="false" outlineLevel="0" collapsed="false">
      <c r="A1602" s="0" t="n">
        <v>908.43805</v>
      </c>
      <c r="B1602" s="0" t="n">
        <v>0.99677</v>
      </c>
      <c r="C1602" s="0" t="n">
        <f aca="false">B:B*100</f>
        <v>99.677</v>
      </c>
    </row>
    <row r="1603" customFormat="false" ht="13.5" hidden="false" customHeight="false" outlineLevel="0" collapsed="false">
      <c r="A1603" s="0" t="n">
        <v>906.5093</v>
      </c>
      <c r="B1603" s="0" t="n">
        <v>0.99699</v>
      </c>
      <c r="C1603" s="0" t="n">
        <f aca="false">B:B*100</f>
        <v>99.699</v>
      </c>
    </row>
    <row r="1604" customFormat="false" ht="13.5" hidden="false" customHeight="false" outlineLevel="0" collapsed="false">
      <c r="A1604" s="0" t="n">
        <v>904.58056</v>
      </c>
      <c r="B1604" s="0" t="n">
        <v>0.99834</v>
      </c>
      <c r="C1604" s="0" t="n">
        <f aca="false">B:B*100</f>
        <v>99.834</v>
      </c>
    </row>
    <row r="1605" customFormat="false" ht="13.5" hidden="false" customHeight="false" outlineLevel="0" collapsed="false">
      <c r="A1605" s="0" t="n">
        <v>902.65182</v>
      </c>
      <c r="B1605" s="0" t="n">
        <v>0.99969</v>
      </c>
      <c r="C1605" s="0" t="n">
        <f aca="false">B:B*100</f>
        <v>99.969</v>
      </c>
    </row>
    <row r="1606" customFormat="false" ht="13.5" hidden="false" customHeight="false" outlineLevel="0" collapsed="false">
      <c r="A1606" s="0" t="n">
        <v>900.72307</v>
      </c>
      <c r="B1606" s="0" t="n">
        <v>0.99994</v>
      </c>
      <c r="C1606" s="0" t="n">
        <f aca="false">B:B*100</f>
        <v>99.994</v>
      </c>
    </row>
    <row r="1607" customFormat="false" ht="13.5" hidden="false" customHeight="false" outlineLevel="0" collapsed="false">
      <c r="A1607" s="0" t="n">
        <v>898.79433</v>
      </c>
      <c r="B1607" s="0" t="n">
        <v>0.99925</v>
      </c>
      <c r="C1607" s="0" t="n">
        <f aca="false">B:B*100</f>
        <v>99.925</v>
      </c>
    </row>
    <row r="1608" customFormat="false" ht="13.5" hidden="false" customHeight="false" outlineLevel="0" collapsed="false">
      <c r="A1608" s="0" t="n">
        <v>896.86559</v>
      </c>
      <c r="B1608" s="0" t="n">
        <v>0.99846</v>
      </c>
      <c r="C1608" s="0" t="n">
        <f aca="false">B:B*100</f>
        <v>99.846</v>
      </c>
    </row>
    <row r="1609" customFormat="false" ht="13.5" hidden="false" customHeight="false" outlineLevel="0" collapsed="false">
      <c r="A1609" s="0" t="n">
        <v>894.93684</v>
      </c>
      <c r="B1609" s="0" t="n">
        <v>0.9986</v>
      </c>
      <c r="C1609" s="0" t="n">
        <f aca="false">B:B*100</f>
        <v>99.86</v>
      </c>
    </row>
    <row r="1610" customFormat="false" ht="13.5" hidden="false" customHeight="false" outlineLevel="0" collapsed="false">
      <c r="A1610" s="0" t="n">
        <v>893.0081</v>
      </c>
      <c r="B1610" s="0" t="n">
        <v>0.9996</v>
      </c>
      <c r="C1610" s="0" t="n">
        <f aca="false">B:B*100</f>
        <v>99.96</v>
      </c>
    </row>
    <row r="1611" customFormat="false" ht="13.5" hidden="false" customHeight="false" outlineLevel="0" collapsed="false">
      <c r="A1611" s="0" t="n">
        <v>891.07936</v>
      </c>
      <c r="B1611" s="0" t="n">
        <v>1.0003</v>
      </c>
      <c r="C1611" s="0" t="n">
        <f aca="false">B:B*100</f>
        <v>100.03</v>
      </c>
    </row>
    <row r="1612" customFormat="false" ht="13.5" hidden="false" customHeight="false" outlineLevel="0" collapsed="false">
      <c r="A1612" s="0" t="n">
        <v>889.15061</v>
      </c>
      <c r="B1612" s="0" t="n">
        <v>1.00017</v>
      </c>
      <c r="C1612" s="0" t="n">
        <f aca="false">B:B*100</f>
        <v>100.017</v>
      </c>
    </row>
    <row r="1613" customFormat="false" ht="13.5" hidden="false" customHeight="false" outlineLevel="0" collapsed="false">
      <c r="A1613" s="0" t="n">
        <v>887.22187</v>
      </c>
      <c r="B1613" s="0" t="n">
        <v>0.99906</v>
      </c>
      <c r="C1613" s="0" t="n">
        <f aca="false">B:B*100</f>
        <v>99.906</v>
      </c>
    </row>
    <row r="1614" customFormat="false" ht="13.5" hidden="false" customHeight="false" outlineLevel="0" collapsed="false">
      <c r="A1614" s="0" t="n">
        <v>885.29313</v>
      </c>
      <c r="B1614" s="0" t="n">
        <v>0.99816</v>
      </c>
      <c r="C1614" s="0" t="n">
        <f aca="false">B:B*100</f>
        <v>99.816</v>
      </c>
    </row>
    <row r="1615" customFormat="false" ht="13.5" hidden="false" customHeight="false" outlineLevel="0" collapsed="false">
      <c r="A1615" s="0" t="n">
        <v>883.36438</v>
      </c>
      <c r="B1615" s="0" t="n">
        <v>0.99834</v>
      </c>
      <c r="C1615" s="0" t="n">
        <f aca="false">B:B*100</f>
        <v>99.834</v>
      </c>
    </row>
    <row r="1616" customFormat="false" ht="13.5" hidden="false" customHeight="false" outlineLevel="0" collapsed="false">
      <c r="A1616" s="0" t="n">
        <v>881.43564</v>
      </c>
      <c r="B1616" s="0" t="n">
        <v>0.99923</v>
      </c>
      <c r="C1616" s="0" t="n">
        <f aca="false">B:B*100</f>
        <v>99.923</v>
      </c>
    </row>
    <row r="1617" customFormat="false" ht="13.5" hidden="false" customHeight="false" outlineLevel="0" collapsed="false">
      <c r="A1617" s="0" t="n">
        <v>879.5069</v>
      </c>
      <c r="B1617" s="0" t="n">
        <v>0.99958</v>
      </c>
      <c r="C1617" s="0" t="n">
        <f aca="false">B:B*100</f>
        <v>99.958</v>
      </c>
    </row>
    <row r="1618" customFormat="false" ht="13.5" hidden="false" customHeight="false" outlineLevel="0" collapsed="false">
      <c r="A1618" s="0" t="n">
        <v>877.57815</v>
      </c>
      <c r="B1618" s="0" t="n">
        <v>0.99875</v>
      </c>
      <c r="C1618" s="0" t="n">
        <f aca="false">B:B*100</f>
        <v>99.875</v>
      </c>
    </row>
    <row r="1619" customFormat="false" ht="13.5" hidden="false" customHeight="false" outlineLevel="0" collapsed="false">
      <c r="A1619" s="0" t="n">
        <v>875.64941</v>
      </c>
      <c r="B1619" s="0" t="n">
        <v>0.99752</v>
      </c>
      <c r="C1619" s="0" t="n">
        <f aca="false">B:B*100</f>
        <v>99.752</v>
      </c>
    </row>
    <row r="1620" customFormat="false" ht="13.5" hidden="false" customHeight="false" outlineLevel="0" collapsed="false">
      <c r="A1620" s="0" t="n">
        <v>873.72067</v>
      </c>
      <c r="B1620" s="0" t="n">
        <v>0.99714</v>
      </c>
      <c r="C1620" s="0" t="n">
        <f aca="false">B:B*100</f>
        <v>99.714</v>
      </c>
    </row>
    <row r="1621" customFormat="false" ht="13.5" hidden="false" customHeight="false" outlineLevel="0" collapsed="false">
      <c r="A1621" s="0" t="n">
        <v>871.79193</v>
      </c>
      <c r="B1621" s="0" t="n">
        <v>0.99796</v>
      </c>
      <c r="C1621" s="0" t="n">
        <f aca="false">B:B*100</f>
        <v>99.796</v>
      </c>
    </row>
    <row r="1622" customFormat="false" ht="13.5" hidden="false" customHeight="false" outlineLevel="0" collapsed="false">
      <c r="A1622" s="0" t="n">
        <v>869.86318</v>
      </c>
      <c r="B1622" s="0" t="n">
        <v>0.99918</v>
      </c>
      <c r="C1622" s="0" t="n">
        <f aca="false">B:B*100</f>
        <v>99.918</v>
      </c>
    </row>
    <row r="1623" customFormat="false" ht="13.5" hidden="false" customHeight="false" outlineLevel="0" collapsed="false">
      <c r="A1623" s="0" t="n">
        <v>867.93444</v>
      </c>
      <c r="B1623" s="0" t="n">
        <v>0.99961</v>
      </c>
      <c r="C1623" s="0" t="n">
        <f aca="false">B:B*100</f>
        <v>99.961</v>
      </c>
    </row>
    <row r="1624" customFormat="false" ht="13.5" hidden="false" customHeight="false" outlineLevel="0" collapsed="false">
      <c r="A1624" s="0" t="n">
        <v>866.0057</v>
      </c>
      <c r="B1624" s="0" t="n">
        <v>0.99902</v>
      </c>
      <c r="C1624" s="0" t="n">
        <f aca="false">B:B*100</f>
        <v>99.902</v>
      </c>
    </row>
    <row r="1625" customFormat="false" ht="13.5" hidden="false" customHeight="false" outlineLevel="0" collapsed="false">
      <c r="A1625" s="0" t="n">
        <v>864.07695</v>
      </c>
      <c r="B1625" s="0" t="n">
        <v>0.99829</v>
      </c>
      <c r="C1625" s="0" t="n">
        <f aca="false">B:B*100</f>
        <v>99.829</v>
      </c>
    </row>
    <row r="1626" customFormat="false" ht="13.5" hidden="false" customHeight="false" outlineLevel="0" collapsed="false">
      <c r="A1626" s="0" t="n">
        <v>862.14821</v>
      </c>
      <c r="B1626" s="0" t="n">
        <v>0.99838</v>
      </c>
      <c r="C1626" s="0" t="n">
        <f aca="false">B:B*100</f>
        <v>99.838</v>
      </c>
    </row>
    <row r="1627" customFormat="false" ht="13.5" hidden="false" customHeight="false" outlineLevel="0" collapsed="false">
      <c r="A1627" s="0" t="n">
        <v>860.21947</v>
      </c>
      <c r="B1627" s="0" t="n">
        <v>0.99925</v>
      </c>
      <c r="C1627" s="0" t="n">
        <f aca="false">B:B*100</f>
        <v>99.925</v>
      </c>
    </row>
    <row r="1628" customFormat="false" ht="13.5" hidden="false" customHeight="false" outlineLevel="0" collapsed="false">
      <c r="A1628" s="0" t="n">
        <v>858.29072</v>
      </c>
      <c r="B1628" s="0" t="n">
        <v>1</v>
      </c>
      <c r="C1628" s="0" t="n">
        <f aca="false">B:B*100</f>
        <v>100</v>
      </c>
    </row>
    <row r="1629" customFormat="false" ht="13.5" hidden="false" customHeight="false" outlineLevel="0" collapsed="false">
      <c r="A1629" s="0" t="n">
        <v>856.36198</v>
      </c>
      <c r="B1629" s="0" t="n">
        <v>0.9999</v>
      </c>
      <c r="C1629" s="0" t="n">
        <f aca="false">B:B*100</f>
        <v>99.99</v>
      </c>
    </row>
    <row r="1630" customFormat="false" ht="13.5" hidden="false" customHeight="false" outlineLevel="0" collapsed="false">
      <c r="A1630" s="0" t="n">
        <v>854.43324</v>
      </c>
      <c r="B1630" s="0" t="n">
        <v>0.99897</v>
      </c>
      <c r="C1630" s="0" t="n">
        <f aca="false">B:B*100</f>
        <v>99.897</v>
      </c>
    </row>
    <row r="1631" customFormat="false" ht="13.5" hidden="false" customHeight="false" outlineLevel="0" collapsed="false">
      <c r="A1631" s="0" t="n">
        <v>852.50449</v>
      </c>
      <c r="B1631" s="0" t="n">
        <v>0.99826</v>
      </c>
      <c r="C1631" s="0" t="n">
        <f aca="false">B:B*100</f>
        <v>99.826</v>
      </c>
    </row>
    <row r="1632" customFormat="false" ht="13.5" hidden="false" customHeight="false" outlineLevel="0" collapsed="false">
      <c r="A1632" s="0" t="n">
        <v>850.57575</v>
      </c>
      <c r="B1632" s="0" t="n">
        <v>0.99839</v>
      </c>
      <c r="C1632" s="0" t="n">
        <f aca="false">B:B*100</f>
        <v>99.839</v>
      </c>
    </row>
    <row r="1633" customFormat="false" ht="13.5" hidden="false" customHeight="false" outlineLevel="0" collapsed="false">
      <c r="A1633" s="0" t="n">
        <v>848.64701</v>
      </c>
      <c r="B1633" s="0" t="n">
        <v>0.99889</v>
      </c>
      <c r="C1633" s="0" t="n">
        <f aca="false">B:B*100</f>
        <v>99.889</v>
      </c>
    </row>
    <row r="1634" customFormat="false" ht="13.5" hidden="false" customHeight="false" outlineLevel="0" collapsed="false">
      <c r="A1634" s="0" t="n">
        <v>846.71826</v>
      </c>
      <c r="B1634" s="0" t="n">
        <v>0.99877</v>
      </c>
      <c r="C1634" s="0" t="n">
        <f aca="false">B:B*100</f>
        <v>99.877</v>
      </c>
    </row>
    <row r="1635" customFormat="false" ht="13.5" hidden="false" customHeight="false" outlineLevel="0" collapsed="false">
      <c r="A1635" s="0" t="n">
        <v>844.78952</v>
      </c>
      <c r="B1635" s="0" t="n">
        <v>0.99766</v>
      </c>
      <c r="C1635" s="0" t="n">
        <f aca="false">B:B*100</f>
        <v>99.766</v>
      </c>
    </row>
    <row r="1636" customFormat="false" ht="13.5" hidden="false" customHeight="false" outlineLevel="0" collapsed="false">
      <c r="A1636" s="0" t="n">
        <v>842.86078</v>
      </c>
      <c r="B1636" s="0" t="n">
        <v>0.99602</v>
      </c>
      <c r="C1636" s="0" t="n">
        <f aca="false">B:B*100</f>
        <v>99.602</v>
      </c>
    </row>
    <row r="1637" customFormat="false" ht="13.5" hidden="false" customHeight="false" outlineLevel="0" collapsed="false">
      <c r="A1637" s="0" t="n">
        <v>840.93203</v>
      </c>
      <c r="B1637" s="0" t="n">
        <v>0.99482</v>
      </c>
      <c r="C1637" s="0" t="n">
        <f aca="false">B:B*100</f>
        <v>99.482</v>
      </c>
    </row>
    <row r="1638" customFormat="false" ht="13.5" hidden="false" customHeight="false" outlineLevel="0" collapsed="false">
      <c r="A1638" s="0" t="n">
        <v>839.00329</v>
      </c>
      <c r="B1638" s="0" t="n">
        <v>0.99453</v>
      </c>
      <c r="C1638" s="0" t="n">
        <f aca="false">B:B*100</f>
        <v>99.453</v>
      </c>
    </row>
    <row r="1639" customFormat="false" ht="13.5" hidden="false" customHeight="false" outlineLevel="0" collapsed="false">
      <c r="A1639" s="0" t="n">
        <v>837.07455</v>
      </c>
      <c r="B1639" s="0" t="n">
        <v>0.99447</v>
      </c>
      <c r="C1639" s="0" t="n">
        <f aca="false">B:B*100</f>
        <v>99.447</v>
      </c>
    </row>
    <row r="1640" customFormat="false" ht="13.5" hidden="false" customHeight="false" outlineLevel="0" collapsed="false">
      <c r="A1640" s="0" t="n">
        <v>835.1458</v>
      </c>
      <c r="B1640" s="0" t="n">
        <v>0.99367</v>
      </c>
      <c r="C1640" s="0" t="n">
        <f aca="false">B:B*100</f>
        <v>99.367</v>
      </c>
    </row>
    <row r="1641" customFormat="false" ht="13.5" hidden="false" customHeight="false" outlineLevel="0" collapsed="false">
      <c r="A1641" s="0" t="n">
        <v>833.21706</v>
      </c>
      <c r="B1641" s="0" t="n">
        <v>0.99214</v>
      </c>
      <c r="C1641" s="0" t="n">
        <f aca="false">B:B*100</f>
        <v>99.214</v>
      </c>
    </row>
    <row r="1642" customFormat="false" ht="13.5" hidden="false" customHeight="false" outlineLevel="0" collapsed="false">
      <c r="A1642" s="0" t="n">
        <v>831.28832</v>
      </c>
      <c r="B1642" s="0" t="n">
        <v>0.99091</v>
      </c>
      <c r="C1642" s="0" t="n">
        <f aca="false">B:B*100</f>
        <v>99.091</v>
      </c>
    </row>
    <row r="1643" customFormat="false" ht="13.5" hidden="false" customHeight="false" outlineLevel="0" collapsed="false">
      <c r="A1643" s="0" t="n">
        <v>829.35958</v>
      </c>
      <c r="B1643" s="0" t="n">
        <v>0.99071</v>
      </c>
      <c r="C1643" s="0" t="n">
        <f aca="false">B:B*100</f>
        <v>99.071</v>
      </c>
    </row>
    <row r="1644" customFormat="false" ht="13.5" hidden="false" customHeight="false" outlineLevel="0" collapsed="false">
      <c r="A1644" s="0" t="n">
        <v>827.43083</v>
      </c>
      <c r="B1644" s="0" t="n">
        <v>0.99098</v>
      </c>
      <c r="C1644" s="0" t="n">
        <f aca="false">B:B*100</f>
        <v>99.098</v>
      </c>
    </row>
    <row r="1645" customFormat="false" ht="13.5" hidden="false" customHeight="false" outlineLevel="0" collapsed="false">
      <c r="A1645" s="0" t="n">
        <v>825.50209</v>
      </c>
      <c r="B1645" s="0" t="n">
        <v>0.99068</v>
      </c>
      <c r="C1645" s="0" t="n">
        <f aca="false">B:B*100</f>
        <v>99.068</v>
      </c>
    </row>
    <row r="1646" customFormat="false" ht="13.5" hidden="false" customHeight="false" outlineLevel="0" collapsed="false">
      <c r="A1646" s="0" t="n">
        <v>823.57335</v>
      </c>
      <c r="B1646" s="0" t="n">
        <v>0.98947</v>
      </c>
      <c r="C1646" s="0" t="n">
        <f aca="false">B:B*100</f>
        <v>98.947</v>
      </c>
    </row>
    <row r="1647" customFormat="false" ht="13.5" hidden="false" customHeight="false" outlineLevel="0" collapsed="false">
      <c r="A1647" s="0" t="n">
        <v>821.6446</v>
      </c>
      <c r="B1647" s="0" t="n">
        <v>0.98787</v>
      </c>
      <c r="C1647" s="0" t="n">
        <f aca="false">B:B*100</f>
        <v>98.787</v>
      </c>
    </row>
    <row r="1648" customFormat="false" ht="13.5" hidden="false" customHeight="false" outlineLevel="0" collapsed="false">
      <c r="A1648" s="0" t="n">
        <v>819.71586</v>
      </c>
      <c r="B1648" s="0" t="n">
        <v>0.98672</v>
      </c>
      <c r="C1648" s="0" t="n">
        <f aca="false">B:B*100</f>
        <v>98.672</v>
      </c>
    </row>
    <row r="1649" customFormat="false" ht="13.5" hidden="false" customHeight="false" outlineLevel="0" collapsed="false">
      <c r="A1649" s="0" t="n">
        <v>817.78712</v>
      </c>
      <c r="B1649" s="0" t="n">
        <v>0.98638</v>
      </c>
      <c r="C1649" s="0" t="n">
        <f aca="false">B:B*100</f>
        <v>98.638</v>
      </c>
    </row>
    <row r="1650" customFormat="false" ht="13.5" hidden="false" customHeight="false" outlineLevel="0" collapsed="false">
      <c r="A1650" s="0" t="n">
        <v>815.85837</v>
      </c>
      <c r="B1650" s="0" t="n">
        <v>0.9863</v>
      </c>
      <c r="C1650" s="0" t="n">
        <f aca="false">B:B*100</f>
        <v>98.63</v>
      </c>
    </row>
    <row r="1651" customFormat="false" ht="13.5" hidden="false" customHeight="false" outlineLevel="0" collapsed="false">
      <c r="A1651" s="0" t="n">
        <v>813.92963</v>
      </c>
      <c r="B1651" s="0" t="n">
        <v>0.9857</v>
      </c>
      <c r="C1651" s="0" t="n">
        <f aca="false">B:B*100</f>
        <v>98.57</v>
      </c>
    </row>
    <row r="1652" customFormat="false" ht="13.5" hidden="false" customHeight="false" outlineLevel="0" collapsed="false">
      <c r="A1652" s="0" t="n">
        <v>812.00089</v>
      </c>
      <c r="B1652" s="0" t="n">
        <v>0.98436</v>
      </c>
      <c r="C1652" s="0" t="n">
        <f aca="false">B:B*100</f>
        <v>98.436</v>
      </c>
    </row>
    <row r="1653" customFormat="false" ht="13.5" hidden="false" customHeight="false" outlineLevel="0" collapsed="false">
      <c r="A1653" s="0" t="n">
        <v>810.07214</v>
      </c>
      <c r="B1653" s="0" t="n">
        <v>0.98289</v>
      </c>
      <c r="C1653" s="0" t="n">
        <f aca="false">B:B*100</f>
        <v>98.289</v>
      </c>
    </row>
    <row r="1654" customFormat="false" ht="13.5" hidden="false" customHeight="false" outlineLevel="0" collapsed="false">
      <c r="A1654" s="0" t="n">
        <v>808.1434</v>
      </c>
      <c r="B1654" s="0" t="n">
        <v>0.9821</v>
      </c>
      <c r="C1654" s="0" t="n">
        <f aca="false">B:B*100</f>
        <v>98.21</v>
      </c>
    </row>
    <row r="1655" customFormat="false" ht="13.5" hidden="false" customHeight="false" outlineLevel="0" collapsed="false">
      <c r="A1655" s="0" t="n">
        <v>806.21466</v>
      </c>
      <c r="B1655" s="0" t="n">
        <v>0.98204</v>
      </c>
      <c r="C1655" s="0" t="n">
        <f aca="false">B:B*100</f>
        <v>98.204</v>
      </c>
    </row>
    <row r="1656" customFormat="false" ht="13.5" hidden="false" customHeight="false" outlineLevel="0" collapsed="false">
      <c r="A1656" s="0" t="n">
        <v>804.28591</v>
      </c>
      <c r="B1656" s="0" t="n">
        <v>0.98181</v>
      </c>
      <c r="C1656" s="0" t="n">
        <f aca="false">B:B*100</f>
        <v>98.181</v>
      </c>
    </row>
    <row r="1657" customFormat="false" ht="13.5" hidden="false" customHeight="false" outlineLevel="0" collapsed="false">
      <c r="A1657" s="0" t="n">
        <v>802.35717</v>
      </c>
      <c r="B1657" s="0" t="n">
        <v>0.98063</v>
      </c>
      <c r="C1657" s="0" t="n">
        <f aca="false">B:B*100</f>
        <v>98.063</v>
      </c>
    </row>
    <row r="1658" customFormat="false" ht="13.5" hidden="false" customHeight="false" outlineLevel="0" collapsed="false">
      <c r="A1658" s="0" t="n">
        <v>800.42843</v>
      </c>
      <c r="B1658" s="0" t="n">
        <v>0.97878</v>
      </c>
      <c r="C1658" s="0" t="n">
        <f aca="false">B:B*100</f>
        <v>97.878</v>
      </c>
    </row>
    <row r="1659" customFormat="false" ht="13.5" hidden="false" customHeight="false" outlineLevel="0" collapsed="false">
      <c r="A1659" s="0" t="n">
        <v>798.49968</v>
      </c>
      <c r="B1659" s="0" t="n">
        <v>0.97737</v>
      </c>
      <c r="C1659" s="0" t="n">
        <f aca="false">B:B*100</f>
        <v>97.737</v>
      </c>
    </row>
    <row r="1660" customFormat="false" ht="13.5" hidden="false" customHeight="false" outlineLevel="0" collapsed="false">
      <c r="A1660" s="0" t="n">
        <v>796.57094</v>
      </c>
      <c r="B1660" s="0" t="n">
        <v>0.97702</v>
      </c>
      <c r="C1660" s="0" t="n">
        <f aca="false">B:B*100</f>
        <v>97.702</v>
      </c>
    </row>
    <row r="1661" customFormat="false" ht="13.5" hidden="false" customHeight="false" outlineLevel="0" collapsed="false">
      <c r="A1661" s="0" t="n">
        <v>794.6422</v>
      </c>
      <c r="B1661" s="0" t="n">
        <v>0.97722</v>
      </c>
      <c r="C1661" s="0" t="n">
        <f aca="false">B:B*100</f>
        <v>97.722</v>
      </c>
    </row>
    <row r="1662" customFormat="false" ht="13.5" hidden="false" customHeight="false" outlineLevel="0" collapsed="false">
      <c r="A1662" s="0" t="n">
        <v>792.71345</v>
      </c>
      <c r="B1662" s="0" t="n">
        <v>0.97687</v>
      </c>
      <c r="C1662" s="0" t="n">
        <f aca="false">B:B*100</f>
        <v>97.687</v>
      </c>
    </row>
    <row r="1663" customFormat="false" ht="13.5" hidden="false" customHeight="false" outlineLevel="0" collapsed="false">
      <c r="A1663" s="0" t="n">
        <v>790.78471</v>
      </c>
      <c r="B1663" s="0" t="n">
        <v>0.97548</v>
      </c>
      <c r="C1663" s="0" t="n">
        <f aca="false">B:B*100</f>
        <v>97.548</v>
      </c>
    </row>
    <row r="1664" customFormat="false" ht="13.5" hidden="false" customHeight="false" outlineLevel="0" collapsed="false">
      <c r="A1664" s="0" t="n">
        <v>788.85597</v>
      </c>
      <c r="B1664" s="0" t="n">
        <v>0.97354</v>
      </c>
      <c r="C1664" s="0" t="n">
        <f aca="false">B:B*100</f>
        <v>97.354</v>
      </c>
    </row>
    <row r="1665" customFormat="false" ht="13.5" hidden="false" customHeight="false" outlineLevel="0" collapsed="false">
      <c r="A1665" s="0" t="n">
        <v>786.92722</v>
      </c>
      <c r="B1665" s="0" t="n">
        <v>0.97181</v>
      </c>
      <c r="C1665" s="0" t="n">
        <f aca="false">B:B*100</f>
        <v>97.181</v>
      </c>
    </row>
    <row r="1666" customFormat="false" ht="13.5" hidden="false" customHeight="false" outlineLevel="0" collapsed="false">
      <c r="A1666" s="0" t="n">
        <v>784.99848</v>
      </c>
      <c r="B1666" s="0" t="n">
        <v>0.97068</v>
      </c>
      <c r="C1666" s="0" t="n">
        <f aca="false">B:B*100</f>
        <v>97.068</v>
      </c>
    </row>
    <row r="1667" customFormat="false" ht="13.5" hidden="false" customHeight="false" outlineLevel="0" collapsed="false">
      <c r="A1667" s="0" t="n">
        <v>783.06974</v>
      </c>
      <c r="B1667" s="0" t="n">
        <v>0.96992</v>
      </c>
      <c r="C1667" s="0" t="n">
        <f aca="false">B:B*100</f>
        <v>96.992</v>
      </c>
    </row>
    <row r="1668" customFormat="false" ht="13.5" hidden="false" customHeight="false" outlineLevel="0" collapsed="false">
      <c r="A1668" s="0" t="n">
        <v>781.141</v>
      </c>
      <c r="B1668" s="0" t="n">
        <v>0.96909</v>
      </c>
      <c r="C1668" s="0" t="n">
        <f aca="false">B:B*100</f>
        <v>96.909</v>
      </c>
    </row>
    <row r="1669" customFormat="false" ht="13.5" hidden="false" customHeight="false" outlineLevel="0" collapsed="false">
      <c r="A1669" s="0" t="n">
        <v>779.21225</v>
      </c>
      <c r="B1669" s="0" t="n">
        <v>0.9684</v>
      </c>
      <c r="C1669" s="0" t="n">
        <f aca="false">B:B*100</f>
        <v>96.84</v>
      </c>
    </row>
    <row r="1670" customFormat="false" ht="13.5" hidden="false" customHeight="false" outlineLevel="0" collapsed="false">
      <c r="A1670" s="0" t="n">
        <v>777.28351</v>
      </c>
      <c r="B1670" s="0" t="n">
        <v>0.96869</v>
      </c>
      <c r="C1670" s="0" t="n">
        <f aca="false">B:B*100</f>
        <v>96.869</v>
      </c>
    </row>
    <row r="1671" customFormat="false" ht="13.5" hidden="false" customHeight="false" outlineLevel="0" collapsed="false">
      <c r="A1671" s="0" t="n">
        <v>775.35477</v>
      </c>
      <c r="B1671" s="0" t="n">
        <v>0.9703</v>
      </c>
      <c r="C1671" s="0" t="n">
        <f aca="false">B:B*100</f>
        <v>97.03</v>
      </c>
    </row>
    <row r="1672" customFormat="false" ht="13.5" hidden="false" customHeight="false" outlineLevel="0" collapsed="false">
      <c r="A1672" s="0" t="n">
        <v>773.42602</v>
      </c>
      <c r="B1672" s="0" t="n">
        <v>0.97255</v>
      </c>
      <c r="C1672" s="0" t="n">
        <f aca="false">B:B*100</f>
        <v>97.255</v>
      </c>
    </row>
    <row r="1673" customFormat="false" ht="13.5" hidden="false" customHeight="false" outlineLevel="0" collapsed="false">
      <c r="A1673" s="0" t="n">
        <v>771.49728</v>
      </c>
      <c r="B1673" s="0" t="n">
        <v>0.97418</v>
      </c>
      <c r="C1673" s="0" t="n">
        <f aca="false">B:B*100</f>
        <v>97.418</v>
      </c>
    </row>
    <row r="1674" customFormat="false" ht="13.5" hidden="false" customHeight="false" outlineLevel="0" collapsed="false">
      <c r="A1674" s="0" t="n">
        <v>769.56854</v>
      </c>
      <c r="B1674" s="0" t="n">
        <v>0.97427</v>
      </c>
      <c r="C1674" s="0" t="n">
        <f aca="false">B:B*100</f>
        <v>97.427</v>
      </c>
    </row>
    <row r="1675" customFormat="false" ht="13.5" hidden="false" customHeight="false" outlineLevel="0" collapsed="false">
      <c r="A1675" s="0" t="n">
        <v>767.63979</v>
      </c>
      <c r="B1675" s="0" t="n">
        <v>0.97319</v>
      </c>
      <c r="C1675" s="0" t="n">
        <f aca="false">B:B*100</f>
        <v>97.319</v>
      </c>
    </row>
    <row r="1676" customFormat="false" ht="13.5" hidden="false" customHeight="false" outlineLevel="0" collapsed="false">
      <c r="A1676" s="0" t="n">
        <v>765.71105</v>
      </c>
      <c r="B1676" s="0" t="n">
        <v>0.97228</v>
      </c>
      <c r="C1676" s="0" t="n">
        <f aca="false">B:B*100</f>
        <v>97.228</v>
      </c>
    </row>
    <row r="1677" customFormat="false" ht="13.5" hidden="false" customHeight="false" outlineLevel="0" collapsed="false">
      <c r="A1677" s="0" t="n">
        <v>763.78231</v>
      </c>
      <c r="B1677" s="0" t="n">
        <v>0.97247</v>
      </c>
      <c r="C1677" s="0" t="n">
        <f aca="false">B:B*100</f>
        <v>97.247</v>
      </c>
    </row>
    <row r="1678" customFormat="false" ht="13.5" hidden="false" customHeight="false" outlineLevel="0" collapsed="false">
      <c r="A1678" s="0" t="n">
        <v>761.85356</v>
      </c>
      <c r="B1678" s="0" t="n">
        <v>0.97323</v>
      </c>
      <c r="C1678" s="0" t="n">
        <f aca="false">B:B*100</f>
        <v>97.323</v>
      </c>
    </row>
    <row r="1679" customFormat="false" ht="13.5" hidden="false" customHeight="false" outlineLevel="0" collapsed="false">
      <c r="A1679" s="0" t="n">
        <v>759.92482</v>
      </c>
      <c r="B1679" s="0" t="n">
        <v>0.9734</v>
      </c>
      <c r="C1679" s="0" t="n">
        <f aca="false">B:B*100</f>
        <v>97.34</v>
      </c>
    </row>
    <row r="1680" customFormat="false" ht="13.5" hidden="false" customHeight="false" outlineLevel="0" collapsed="false">
      <c r="A1680" s="0" t="n">
        <v>757.99608</v>
      </c>
      <c r="B1680" s="0" t="n">
        <v>0.97255</v>
      </c>
      <c r="C1680" s="0" t="n">
        <f aca="false">B:B*100</f>
        <v>97.255</v>
      </c>
    </row>
    <row r="1681" customFormat="false" ht="13.5" hidden="false" customHeight="false" outlineLevel="0" collapsed="false">
      <c r="A1681" s="0" t="n">
        <v>756.06733</v>
      </c>
      <c r="B1681" s="0" t="n">
        <v>0.9713</v>
      </c>
      <c r="C1681" s="0" t="n">
        <f aca="false">B:B*100</f>
        <v>97.13</v>
      </c>
    </row>
    <row r="1682" customFormat="false" ht="13.5" hidden="false" customHeight="false" outlineLevel="0" collapsed="false">
      <c r="A1682" s="0" t="n">
        <v>754.13859</v>
      </c>
      <c r="B1682" s="0" t="n">
        <v>0.97074</v>
      </c>
      <c r="C1682" s="0" t="n">
        <f aca="false">B:B*100</f>
        <v>97.074</v>
      </c>
    </row>
    <row r="1683" customFormat="false" ht="13.5" hidden="false" customHeight="false" outlineLevel="0" collapsed="false">
      <c r="A1683" s="0" t="n">
        <v>752.20985</v>
      </c>
      <c r="B1683" s="0" t="n">
        <v>0.97139</v>
      </c>
      <c r="C1683" s="0" t="n">
        <f aca="false">B:B*100</f>
        <v>97.139</v>
      </c>
    </row>
    <row r="1684" customFormat="false" ht="13.5" hidden="false" customHeight="false" outlineLevel="0" collapsed="false">
      <c r="A1684" s="0" t="n">
        <v>750.2811</v>
      </c>
      <c r="B1684" s="0" t="n">
        <v>0.97247</v>
      </c>
      <c r="C1684" s="0" t="n">
        <f aca="false">B:B*100</f>
        <v>97.247</v>
      </c>
    </row>
    <row r="1685" customFormat="false" ht="13.5" hidden="false" customHeight="false" outlineLevel="0" collapsed="false">
      <c r="A1685" s="0" t="n">
        <v>748.35236</v>
      </c>
      <c r="B1685" s="0" t="n">
        <v>0.97274</v>
      </c>
      <c r="C1685" s="0" t="n">
        <f aca="false">B:B*100</f>
        <v>97.274</v>
      </c>
    </row>
    <row r="1686" customFormat="false" ht="13.5" hidden="false" customHeight="false" outlineLevel="0" collapsed="false">
      <c r="A1686" s="0" t="n">
        <v>746.42362</v>
      </c>
      <c r="B1686" s="0" t="n">
        <v>0.97207</v>
      </c>
      <c r="C1686" s="0" t="n">
        <f aca="false">B:B*100</f>
        <v>97.207</v>
      </c>
    </row>
    <row r="1687" customFormat="false" ht="13.5" hidden="false" customHeight="false" outlineLevel="0" collapsed="false">
      <c r="A1687" s="0" t="n">
        <v>744.49487</v>
      </c>
      <c r="B1687" s="0" t="n">
        <v>0.97149</v>
      </c>
      <c r="C1687" s="0" t="n">
        <f aca="false">B:B*100</f>
        <v>97.149</v>
      </c>
    </row>
    <row r="1688" customFormat="false" ht="13.5" hidden="false" customHeight="false" outlineLevel="0" collapsed="false">
      <c r="A1688" s="0" t="n">
        <v>742.56613</v>
      </c>
      <c r="B1688" s="0" t="n">
        <v>0.97194</v>
      </c>
      <c r="C1688" s="0" t="n">
        <f aca="false">B:B*100</f>
        <v>97.194</v>
      </c>
    </row>
    <row r="1689" customFormat="false" ht="13.5" hidden="false" customHeight="false" outlineLevel="0" collapsed="false">
      <c r="A1689" s="0" t="n">
        <v>740.63739</v>
      </c>
      <c r="B1689" s="0" t="n">
        <v>0.97331</v>
      </c>
      <c r="C1689" s="0" t="n">
        <f aca="false">B:B*100</f>
        <v>97.331</v>
      </c>
    </row>
    <row r="1690" customFormat="false" ht="13.5" hidden="false" customHeight="false" outlineLevel="0" collapsed="false">
      <c r="A1690" s="0" t="n">
        <v>738.70864</v>
      </c>
      <c r="B1690" s="0" t="n">
        <v>0.97457</v>
      </c>
      <c r="C1690" s="0" t="n">
        <f aca="false">B:B*100</f>
        <v>97.457</v>
      </c>
    </row>
    <row r="1691" customFormat="false" ht="13.5" hidden="false" customHeight="false" outlineLevel="0" collapsed="false">
      <c r="A1691" s="0" t="n">
        <v>736.7799</v>
      </c>
      <c r="B1691" s="0" t="n">
        <v>0.97474</v>
      </c>
      <c r="C1691" s="0" t="n">
        <f aca="false">B:B*100</f>
        <v>97.474</v>
      </c>
    </row>
    <row r="1692" customFormat="false" ht="13.5" hidden="false" customHeight="false" outlineLevel="0" collapsed="false">
      <c r="A1692" s="0" t="n">
        <v>734.85116</v>
      </c>
      <c r="B1692" s="0" t="n">
        <v>0.97395</v>
      </c>
      <c r="C1692" s="0" t="n">
        <f aca="false">B:B*100</f>
        <v>97.395</v>
      </c>
    </row>
    <row r="1693" customFormat="false" ht="13.5" hidden="false" customHeight="false" outlineLevel="0" collapsed="false">
      <c r="A1693" s="0" t="n">
        <v>732.92242</v>
      </c>
      <c r="B1693" s="0" t="n">
        <v>0.97338</v>
      </c>
      <c r="C1693" s="0" t="n">
        <f aca="false">B:B*100</f>
        <v>97.338</v>
      </c>
    </row>
    <row r="1694" customFormat="false" ht="13.5" hidden="false" customHeight="false" outlineLevel="0" collapsed="false">
      <c r="A1694" s="0" t="n">
        <v>730.99367</v>
      </c>
      <c r="B1694" s="0" t="n">
        <v>0.97387</v>
      </c>
      <c r="C1694" s="0" t="n">
        <f aca="false">B:B*100</f>
        <v>97.387</v>
      </c>
    </row>
    <row r="1695" customFormat="false" ht="13.5" hidden="false" customHeight="false" outlineLevel="0" collapsed="false">
      <c r="A1695" s="0" t="n">
        <v>729.06493</v>
      </c>
      <c r="B1695" s="0" t="n">
        <v>0.97497</v>
      </c>
      <c r="C1695" s="0" t="n">
        <f aca="false">B:B*100</f>
        <v>97.497</v>
      </c>
    </row>
    <row r="1696" customFormat="false" ht="13.5" hidden="false" customHeight="false" outlineLevel="0" collapsed="false">
      <c r="A1696" s="0" t="n">
        <v>727.13619</v>
      </c>
      <c r="B1696" s="0" t="n">
        <v>0.97554</v>
      </c>
      <c r="C1696" s="0" t="n">
        <f aca="false">B:B*100</f>
        <v>97.554</v>
      </c>
    </row>
    <row r="1697" customFormat="false" ht="13.5" hidden="false" customHeight="false" outlineLevel="0" collapsed="false">
      <c r="A1697" s="0" t="n">
        <v>725.20744</v>
      </c>
      <c r="B1697" s="0" t="n">
        <v>0.97492</v>
      </c>
      <c r="C1697" s="0" t="n">
        <f aca="false">B:B*100</f>
        <v>97.492</v>
      </c>
    </row>
    <row r="1698" customFormat="false" ht="13.5" hidden="false" customHeight="false" outlineLevel="0" collapsed="false">
      <c r="A1698" s="0" t="n">
        <v>723.2787</v>
      </c>
      <c r="B1698" s="0" t="n">
        <v>0.97352</v>
      </c>
      <c r="C1698" s="0" t="n">
        <f aca="false">B:B*100</f>
        <v>97.352</v>
      </c>
    </row>
    <row r="1699" customFormat="false" ht="13.5" hidden="false" customHeight="false" outlineLevel="0" collapsed="false">
      <c r="A1699" s="0" t="n">
        <v>721.34996</v>
      </c>
      <c r="B1699" s="0" t="n">
        <v>0.97255</v>
      </c>
      <c r="C1699" s="0" t="n">
        <f aca="false">B:B*100</f>
        <v>97.255</v>
      </c>
    </row>
    <row r="1700" customFormat="false" ht="13.5" hidden="false" customHeight="false" outlineLevel="0" collapsed="false">
      <c r="A1700" s="0" t="n">
        <v>719.42121</v>
      </c>
      <c r="B1700" s="0" t="n">
        <v>0.97319</v>
      </c>
      <c r="C1700" s="0" t="n">
        <f aca="false">B:B*100</f>
        <v>97.319</v>
      </c>
    </row>
    <row r="1701" customFormat="false" ht="13.5" hidden="false" customHeight="false" outlineLevel="0" collapsed="false">
      <c r="A1701" s="0" t="n">
        <v>717.49247</v>
      </c>
      <c r="B1701" s="0" t="n">
        <v>0.97463</v>
      </c>
      <c r="C1701" s="0" t="n">
        <f aca="false">B:B*100</f>
        <v>97.463</v>
      </c>
    </row>
    <row r="1702" customFormat="false" ht="13.5" hidden="false" customHeight="false" outlineLevel="0" collapsed="false">
      <c r="A1702" s="0" t="n">
        <v>715.56373</v>
      </c>
      <c r="B1702" s="0" t="n">
        <v>0.97489</v>
      </c>
      <c r="C1702" s="0" t="n">
        <f aca="false">B:B*100</f>
        <v>97.489</v>
      </c>
    </row>
    <row r="1703" customFormat="false" ht="13.5" hidden="false" customHeight="false" outlineLevel="0" collapsed="false">
      <c r="A1703" s="0" t="n">
        <v>713.63498</v>
      </c>
      <c r="B1703" s="0" t="n">
        <v>0.97361</v>
      </c>
      <c r="C1703" s="0" t="n">
        <f aca="false">B:B*100</f>
        <v>97.361</v>
      </c>
    </row>
    <row r="1704" customFormat="false" ht="13.5" hidden="false" customHeight="false" outlineLevel="0" collapsed="false">
      <c r="A1704" s="0" t="n">
        <v>711.70624</v>
      </c>
      <c r="B1704" s="0" t="n">
        <v>0.97214</v>
      </c>
      <c r="C1704" s="0" t="n">
        <f aca="false">B:B*100</f>
        <v>97.214</v>
      </c>
    </row>
    <row r="1705" customFormat="false" ht="13.5" hidden="false" customHeight="false" outlineLevel="0" collapsed="false">
      <c r="A1705" s="0" t="n">
        <v>709.7775</v>
      </c>
      <c r="B1705" s="0" t="n">
        <v>0.97156</v>
      </c>
      <c r="C1705" s="0" t="n">
        <f aca="false">B:B*100</f>
        <v>97.156</v>
      </c>
    </row>
    <row r="1706" customFormat="false" ht="13.5" hidden="false" customHeight="false" outlineLevel="0" collapsed="false">
      <c r="A1706" s="0" t="n">
        <v>707.84875</v>
      </c>
      <c r="B1706" s="0" t="n">
        <v>0.97164</v>
      </c>
      <c r="C1706" s="0" t="n">
        <f aca="false">B:B*100</f>
        <v>97.164</v>
      </c>
    </row>
    <row r="1707" customFormat="false" ht="13.5" hidden="false" customHeight="false" outlineLevel="0" collapsed="false">
      <c r="A1707" s="0" t="n">
        <v>705.92001</v>
      </c>
      <c r="B1707" s="0" t="n">
        <v>0.97129</v>
      </c>
      <c r="C1707" s="0" t="n">
        <f aca="false">B:B*100</f>
        <v>97.129</v>
      </c>
    </row>
    <row r="1708" customFormat="false" ht="13.5" hidden="false" customHeight="false" outlineLevel="0" collapsed="false">
      <c r="A1708" s="0" t="n">
        <v>703.99127</v>
      </c>
      <c r="B1708" s="0" t="n">
        <v>0.96986</v>
      </c>
      <c r="C1708" s="0" t="n">
        <f aca="false">B:B*100</f>
        <v>96.986</v>
      </c>
    </row>
    <row r="1709" customFormat="false" ht="13.5" hidden="false" customHeight="false" outlineLevel="0" collapsed="false">
      <c r="A1709" s="0" t="n">
        <v>702.06252</v>
      </c>
      <c r="B1709" s="0" t="n">
        <v>0.9679</v>
      </c>
      <c r="C1709" s="0" t="n">
        <f aca="false">B:B*100</f>
        <v>96.79</v>
      </c>
    </row>
    <row r="1710" customFormat="false" ht="13.5" hidden="false" customHeight="false" outlineLevel="0" collapsed="false">
      <c r="A1710" s="0" t="n">
        <v>700.13378</v>
      </c>
      <c r="B1710" s="0" t="n">
        <v>0.96648</v>
      </c>
      <c r="C1710" s="0" t="n">
        <f aca="false">B:B*100</f>
        <v>96.648</v>
      </c>
    </row>
    <row r="1711" customFormat="false" ht="13.5" hidden="false" customHeight="false" outlineLevel="0" collapsed="false">
      <c r="A1711" s="0" t="n">
        <v>698.20504</v>
      </c>
      <c r="B1711" s="0" t="n">
        <v>0.96614</v>
      </c>
      <c r="C1711" s="0" t="n">
        <f aca="false">B:B*100</f>
        <v>96.614</v>
      </c>
    </row>
    <row r="1712" customFormat="false" ht="13.5" hidden="false" customHeight="false" outlineLevel="0" collapsed="false">
      <c r="A1712" s="0" t="n">
        <v>696.27629</v>
      </c>
      <c r="B1712" s="0" t="n">
        <v>0.96644</v>
      </c>
      <c r="C1712" s="0" t="n">
        <f aca="false">B:B*100</f>
        <v>96.644</v>
      </c>
    </row>
    <row r="1713" customFormat="false" ht="13.5" hidden="false" customHeight="false" outlineLevel="0" collapsed="false">
      <c r="A1713" s="0" t="n">
        <v>694.34755</v>
      </c>
      <c r="B1713" s="0" t="n">
        <v>0.96639</v>
      </c>
      <c r="C1713" s="0" t="n">
        <f aca="false">B:B*100</f>
        <v>96.639</v>
      </c>
    </row>
    <row r="1714" customFormat="false" ht="13.5" hidden="false" customHeight="false" outlineLevel="0" collapsed="false">
      <c r="A1714" s="0" t="n">
        <v>692.41881</v>
      </c>
      <c r="B1714" s="0" t="n">
        <v>0.96544</v>
      </c>
      <c r="C1714" s="0" t="n">
        <f aca="false">B:B*100</f>
        <v>96.544</v>
      </c>
    </row>
    <row r="1715" customFormat="false" ht="13.5" hidden="false" customHeight="false" outlineLevel="0" collapsed="false">
      <c r="A1715" s="0" t="n">
        <v>690.49006</v>
      </c>
      <c r="B1715" s="0" t="n">
        <v>0.96403</v>
      </c>
      <c r="C1715" s="0" t="n">
        <f aca="false">B:B*100</f>
        <v>96.403</v>
      </c>
    </row>
    <row r="1716" customFormat="false" ht="13.5" hidden="false" customHeight="false" outlineLevel="0" collapsed="false">
      <c r="A1716" s="0" t="n">
        <v>688.56132</v>
      </c>
      <c r="B1716" s="0" t="n">
        <v>0.96324</v>
      </c>
      <c r="C1716" s="0" t="n">
        <f aca="false">B:B*100</f>
        <v>96.324</v>
      </c>
    </row>
    <row r="1717" customFormat="false" ht="13.5" hidden="false" customHeight="false" outlineLevel="0" collapsed="false">
      <c r="A1717" s="0" t="n">
        <v>686.63258</v>
      </c>
      <c r="B1717" s="0" t="n">
        <v>0.96344</v>
      </c>
      <c r="C1717" s="0" t="n">
        <f aca="false">B:B*100</f>
        <v>96.344</v>
      </c>
    </row>
    <row r="1718" customFormat="false" ht="13.5" hidden="false" customHeight="false" outlineLevel="0" collapsed="false">
      <c r="A1718" s="0" t="n">
        <v>684.70384</v>
      </c>
      <c r="B1718" s="0" t="n">
        <v>0.96374</v>
      </c>
      <c r="C1718" s="0" t="n">
        <f aca="false">B:B*100</f>
        <v>96.374</v>
      </c>
    </row>
    <row r="1719" customFormat="false" ht="13.5" hidden="false" customHeight="false" outlineLevel="0" collapsed="false">
      <c r="A1719" s="0" t="n">
        <v>682.77509</v>
      </c>
      <c r="B1719" s="0" t="n">
        <v>0.96319</v>
      </c>
      <c r="C1719" s="0" t="n">
        <f aca="false">B:B*100</f>
        <v>96.319</v>
      </c>
    </row>
    <row r="1720" customFormat="false" ht="13.5" hidden="false" customHeight="false" outlineLevel="0" collapsed="false">
      <c r="A1720" s="0" t="n">
        <v>680.84635</v>
      </c>
      <c r="B1720" s="0" t="n">
        <v>0.96176</v>
      </c>
      <c r="C1720" s="0" t="n">
        <f aca="false">B:B*100</f>
        <v>96.176</v>
      </c>
    </row>
    <row r="1721" customFormat="false" ht="13.5" hidden="false" customHeight="false" outlineLevel="0" collapsed="false">
      <c r="A1721" s="0" t="n">
        <v>678.91761</v>
      </c>
      <c r="B1721" s="0" t="n">
        <v>0.96037</v>
      </c>
      <c r="C1721" s="0" t="n">
        <f aca="false">B:B*100</f>
        <v>96.037</v>
      </c>
    </row>
    <row r="1722" customFormat="false" ht="13.5" hidden="false" customHeight="false" outlineLevel="0" collapsed="false">
      <c r="A1722" s="0" t="n">
        <v>676.98886</v>
      </c>
      <c r="B1722" s="0" t="n">
        <v>0.95997</v>
      </c>
      <c r="C1722" s="0" t="n">
        <f aca="false">B:B*100</f>
        <v>95.997</v>
      </c>
    </row>
    <row r="1723" customFormat="false" ht="13.5" hidden="false" customHeight="false" outlineLevel="0" collapsed="false">
      <c r="A1723" s="0" t="n">
        <v>675.06012</v>
      </c>
      <c r="B1723" s="0" t="n">
        <v>0.96024</v>
      </c>
      <c r="C1723" s="0" t="n">
        <f aca="false">B:B*100</f>
        <v>96.024</v>
      </c>
    </row>
    <row r="1724" customFormat="false" ht="13.5" hidden="false" customHeight="false" outlineLevel="0" collapsed="false">
      <c r="A1724" s="0" t="n">
        <v>673.13138</v>
      </c>
      <c r="B1724" s="0" t="n">
        <v>0.95957</v>
      </c>
      <c r="C1724" s="0" t="n">
        <f aca="false">B:B*100</f>
        <v>95.957</v>
      </c>
    </row>
    <row r="1725" customFormat="false" ht="13.5" hidden="false" customHeight="false" outlineLevel="0" collapsed="false">
      <c r="A1725" s="0" t="n">
        <v>671.20263</v>
      </c>
      <c r="B1725" s="0" t="n">
        <v>0.95625</v>
      </c>
      <c r="C1725" s="0" t="n">
        <f aca="false">B:B*100</f>
        <v>95.625</v>
      </c>
    </row>
    <row r="1726" customFormat="false" ht="13.5" hidden="false" customHeight="false" outlineLevel="0" collapsed="false">
      <c r="A1726" s="0" t="n">
        <v>669.27389</v>
      </c>
      <c r="B1726" s="0" t="n">
        <v>0.95163</v>
      </c>
      <c r="C1726" s="0" t="n">
        <f aca="false">B:B*100</f>
        <v>95.163</v>
      </c>
    </row>
    <row r="1727" customFormat="false" ht="13.5" hidden="false" customHeight="false" outlineLevel="0" collapsed="false">
      <c r="A1727" s="0" t="n">
        <v>667.34515</v>
      </c>
      <c r="B1727" s="0" t="n">
        <v>0.95229</v>
      </c>
      <c r="C1727" s="0" t="n">
        <f aca="false">B:B*100</f>
        <v>95.229</v>
      </c>
    </row>
    <row r="1728" customFormat="false" ht="13.5" hidden="false" customHeight="false" outlineLevel="0" collapsed="false">
      <c r="A1728" s="0" t="n">
        <v>665.4164</v>
      </c>
      <c r="B1728" s="0" t="n">
        <v>0.95617</v>
      </c>
      <c r="C1728" s="0" t="n">
        <f aca="false">B:B*100</f>
        <v>95.617</v>
      </c>
    </row>
    <row r="1729" customFormat="false" ht="13.5" hidden="false" customHeight="false" outlineLevel="0" collapsed="false">
      <c r="A1729" s="0" t="n">
        <v>663.48766</v>
      </c>
      <c r="B1729" s="0" t="n">
        <v>0.95732</v>
      </c>
      <c r="C1729" s="0" t="n">
        <f aca="false">B:B*100</f>
        <v>95.732</v>
      </c>
    </row>
    <row r="1730" customFormat="false" ht="13.5" hidden="false" customHeight="false" outlineLevel="0" collapsed="false">
      <c r="A1730" s="0" t="n">
        <v>661.55892</v>
      </c>
      <c r="B1730" s="0" t="n">
        <v>0.95619</v>
      </c>
      <c r="C1730" s="0" t="n">
        <f aca="false">B:B*100</f>
        <v>95.619</v>
      </c>
    </row>
    <row r="1731" customFormat="false" ht="13.5" hidden="false" customHeight="false" outlineLevel="0" collapsed="false">
      <c r="A1731" s="0" t="n">
        <v>659.63017</v>
      </c>
      <c r="B1731" s="0" t="n">
        <v>0.95407</v>
      </c>
      <c r="C1731" s="0" t="n">
        <f aca="false">B:B*100</f>
        <v>95.407</v>
      </c>
    </row>
    <row r="1732" customFormat="false" ht="13.5" hidden="false" customHeight="false" outlineLevel="0" collapsed="false">
      <c r="A1732" s="0" t="n">
        <v>657.70143</v>
      </c>
      <c r="B1732" s="0" t="n">
        <v>0.95214</v>
      </c>
      <c r="C1732" s="0" t="n">
        <f aca="false">B:B*100</f>
        <v>95.214</v>
      </c>
    </row>
    <row r="1733" customFormat="false" ht="13.5" hidden="false" customHeight="false" outlineLevel="0" collapsed="false">
      <c r="A1733" s="0" t="n">
        <v>655.77269</v>
      </c>
      <c r="B1733" s="0" t="n">
        <v>0.95134</v>
      </c>
      <c r="C1733" s="0" t="n">
        <f aca="false">B:B*100</f>
        <v>95.134</v>
      </c>
    </row>
    <row r="1734" customFormat="false" ht="13.5" hidden="false" customHeight="false" outlineLevel="0" collapsed="false">
      <c r="A1734" s="0" t="n">
        <v>653.84394</v>
      </c>
      <c r="B1734" s="0" t="n">
        <v>0.95137</v>
      </c>
      <c r="C1734" s="0" t="n">
        <f aca="false">B:B*100</f>
        <v>95.137</v>
      </c>
    </row>
    <row r="1735" customFormat="false" ht="13.5" hidden="false" customHeight="false" outlineLevel="0" collapsed="false">
      <c r="A1735" s="0" t="n">
        <v>651.9152</v>
      </c>
      <c r="B1735" s="0" t="n">
        <v>0.951</v>
      </c>
      <c r="C1735" s="0" t="n">
        <f aca="false">B:B*100</f>
        <v>95.1</v>
      </c>
    </row>
    <row r="1736" customFormat="false" ht="13.5" hidden="false" customHeight="false" outlineLevel="0" collapsed="false">
      <c r="A1736" s="0" t="n">
        <v>649.98646</v>
      </c>
      <c r="B1736" s="0" t="n">
        <v>0.94958</v>
      </c>
      <c r="C1736" s="0" t="n">
        <f aca="false">B:B*100</f>
        <v>94.958</v>
      </c>
    </row>
    <row r="1737" customFormat="false" ht="13.5" hidden="false" customHeight="false" outlineLevel="0" collapsed="false">
      <c r="A1737" s="0" t="n">
        <v>648.05771</v>
      </c>
      <c r="B1737" s="0" t="n">
        <v>0.94783</v>
      </c>
      <c r="C1737" s="0" t="n">
        <f aca="false">B:B*100</f>
        <v>94.783</v>
      </c>
    </row>
    <row r="1738" customFormat="false" ht="13.5" hidden="false" customHeight="false" outlineLevel="0" collapsed="false">
      <c r="A1738" s="0" t="n">
        <v>646.12897</v>
      </c>
      <c r="B1738" s="0" t="n">
        <v>0.94693</v>
      </c>
      <c r="C1738" s="0" t="n">
        <f aca="false">B:B*100</f>
        <v>94.693</v>
      </c>
    </row>
    <row r="1739" customFormat="false" ht="13.5" hidden="false" customHeight="false" outlineLevel="0" collapsed="false">
      <c r="A1739" s="0" t="n">
        <v>644.20023</v>
      </c>
      <c r="B1739" s="0" t="n">
        <v>0.94721</v>
      </c>
      <c r="C1739" s="0" t="n">
        <f aca="false">B:B*100</f>
        <v>94.721</v>
      </c>
    </row>
    <row r="1740" customFormat="false" ht="13.5" hidden="false" customHeight="false" outlineLevel="0" collapsed="false">
      <c r="A1740" s="0" t="n">
        <v>642.27148</v>
      </c>
      <c r="B1740" s="0" t="n">
        <v>0.94801</v>
      </c>
      <c r="C1740" s="0" t="n">
        <f aca="false">B:B*100</f>
        <v>94.801</v>
      </c>
    </row>
    <row r="1741" customFormat="false" ht="13.5" hidden="false" customHeight="false" outlineLevel="0" collapsed="false">
      <c r="A1741" s="0" t="n">
        <v>640.34274</v>
      </c>
      <c r="B1741" s="0" t="n">
        <v>0.94836</v>
      </c>
      <c r="C1741" s="0" t="n">
        <f aca="false">B:B*100</f>
        <v>94.836</v>
      </c>
    </row>
    <row r="1742" customFormat="false" ht="13.5" hidden="false" customHeight="false" outlineLevel="0" collapsed="false">
      <c r="A1742" s="0" t="n">
        <v>638.414</v>
      </c>
      <c r="B1742" s="0" t="n">
        <v>0.94798</v>
      </c>
      <c r="C1742" s="0" t="n">
        <f aca="false">B:B*100</f>
        <v>94.798</v>
      </c>
    </row>
    <row r="1743" customFormat="false" ht="13.5" hidden="false" customHeight="false" outlineLevel="0" collapsed="false">
      <c r="A1743" s="0" t="n">
        <v>636.48526</v>
      </c>
      <c r="B1743" s="0" t="n">
        <v>0.94751</v>
      </c>
      <c r="C1743" s="0" t="n">
        <f aca="false">B:B*100</f>
        <v>94.751</v>
      </c>
    </row>
    <row r="1744" customFormat="false" ht="13.5" hidden="false" customHeight="false" outlineLevel="0" collapsed="false">
      <c r="A1744" s="0" t="n">
        <v>634.55651</v>
      </c>
      <c r="B1744" s="0" t="n">
        <v>0.94774</v>
      </c>
      <c r="C1744" s="0" t="n">
        <f aca="false">B:B*100</f>
        <v>94.774</v>
      </c>
    </row>
    <row r="1745" customFormat="false" ht="13.5" hidden="false" customHeight="false" outlineLevel="0" collapsed="false">
      <c r="A1745" s="0" t="n">
        <v>632.62777</v>
      </c>
      <c r="B1745" s="0" t="n">
        <v>0.94846</v>
      </c>
      <c r="C1745" s="0" t="n">
        <f aca="false">B:B*100</f>
        <v>94.846</v>
      </c>
    </row>
    <row r="1746" customFormat="false" ht="13.5" hidden="false" customHeight="false" outlineLevel="0" collapsed="false">
      <c r="A1746" s="0" t="n">
        <v>630.69903</v>
      </c>
      <c r="B1746" s="0" t="n">
        <v>0.94832</v>
      </c>
      <c r="C1746" s="0" t="n">
        <f aca="false">B:B*100</f>
        <v>94.832</v>
      </c>
    </row>
    <row r="1747" customFormat="false" ht="13.5" hidden="false" customHeight="false" outlineLevel="0" collapsed="false">
      <c r="A1747" s="0" t="n">
        <v>628.77028</v>
      </c>
      <c r="B1747" s="0" t="n">
        <v>0.94602</v>
      </c>
      <c r="C1747" s="0" t="n">
        <f aca="false">B:B*100</f>
        <v>94.602</v>
      </c>
    </row>
    <row r="1748" customFormat="false" ht="13.5" hidden="false" customHeight="false" outlineLevel="0" collapsed="false">
      <c r="A1748" s="0" t="n">
        <v>626.84154</v>
      </c>
      <c r="B1748" s="0" t="n">
        <v>0.94187</v>
      </c>
      <c r="C1748" s="0" t="n">
        <f aca="false">B:B*100</f>
        <v>94.187</v>
      </c>
    </row>
    <row r="1749" customFormat="false" ht="13.5" hidden="false" customHeight="false" outlineLevel="0" collapsed="false">
      <c r="A1749" s="0" t="n">
        <v>624.9128</v>
      </c>
      <c r="B1749" s="0" t="n">
        <v>0.93772</v>
      </c>
      <c r="C1749" s="0" t="n">
        <f aca="false">B:B*100</f>
        <v>93.772</v>
      </c>
    </row>
    <row r="1750" customFormat="false" ht="13.5" hidden="false" customHeight="false" outlineLevel="0" collapsed="false">
      <c r="A1750" s="0" t="n">
        <v>622.98405</v>
      </c>
      <c r="B1750" s="0" t="n">
        <v>0.93452</v>
      </c>
      <c r="C1750" s="0" t="n">
        <f aca="false">B:B*100</f>
        <v>93.452</v>
      </c>
    </row>
    <row r="1751" customFormat="false" ht="13.5" hidden="false" customHeight="false" outlineLevel="0" collapsed="false">
      <c r="A1751" s="0" t="n">
        <v>621.05531</v>
      </c>
      <c r="B1751" s="0" t="n">
        <v>0.93139</v>
      </c>
      <c r="C1751" s="0" t="n">
        <f aca="false">B:B*100</f>
        <v>93.139</v>
      </c>
    </row>
    <row r="1752" customFormat="false" ht="13.5" hidden="false" customHeight="false" outlineLevel="0" collapsed="false">
      <c r="A1752" s="0" t="n">
        <v>619.12657</v>
      </c>
      <c r="B1752" s="0" t="n">
        <v>0.92814</v>
      </c>
      <c r="C1752" s="0" t="n">
        <f aca="false">B:B*100</f>
        <v>92.814</v>
      </c>
    </row>
    <row r="1753" customFormat="false" ht="13.5" hidden="false" customHeight="false" outlineLevel="0" collapsed="false">
      <c r="A1753" s="0" t="n">
        <v>617.19782</v>
      </c>
      <c r="B1753" s="0" t="n">
        <v>0.92651</v>
      </c>
      <c r="C1753" s="0" t="n">
        <f aca="false">B:B*100</f>
        <v>92.651</v>
      </c>
    </row>
    <row r="1754" customFormat="false" ht="13.5" hidden="false" customHeight="false" outlineLevel="0" collapsed="false">
      <c r="A1754" s="0" t="n">
        <v>615.26908</v>
      </c>
      <c r="B1754" s="0" t="n">
        <v>0.92813</v>
      </c>
      <c r="C1754" s="0" t="n">
        <f aca="false">B:B*100</f>
        <v>92.813</v>
      </c>
    </row>
    <row r="1755" customFormat="false" ht="13.5" hidden="false" customHeight="false" outlineLevel="0" collapsed="false">
      <c r="A1755" s="0" t="n">
        <v>613.34034</v>
      </c>
      <c r="B1755" s="0" t="n">
        <v>0.93252</v>
      </c>
      <c r="C1755" s="0" t="n">
        <f aca="false">B:B*100</f>
        <v>93.252</v>
      </c>
    </row>
    <row r="1756" customFormat="false" ht="13.5" hidden="false" customHeight="false" outlineLevel="0" collapsed="false">
      <c r="A1756" s="0" t="n">
        <v>611.41159</v>
      </c>
      <c r="B1756" s="0" t="n">
        <v>0.93795</v>
      </c>
      <c r="C1756" s="0" t="n">
        <f aca="false">B:B*100</f>
        <v>93.795</v>
      </c>
    </row>
    <row r="1757" customFormat="false" ht="13.5" hidden="false" customHeight="false" outlineLevel="0" collapsed="false">
      <c r="A1757" s="0" t="n">
        <v>609.48285</v>
      </c>
      <c r="B1757" s="0" t="n">
        <v>0.94263</v>
      </c>
      <c r="C1757" s="0" t="n">
        <f aca="false">B:B*100</f>
        <v>94.263</v>
      </c>
    </row>
    <row r="1758" customFormat="false" ht="13.5" hidden="false" customHeight="false" outlineLevel="0" collapsed="false">
      <c r="A1758" s="0" t="n">
        <v>607.55411</v>
      </c>
      <c r="B1758" s="0" t="n">
        <v>0.94542</v>
      </c>
      <c r="C1758" s="0" t="n">
        <f aca="false">B:B*100</f>
        <v>94.542</v>
      </c>
    </row>
    <row r="1759" customFormat="false" ht="13.5" hidden="false" customHeight="false" outlineLevel="0" collapsed="false">
      <c r="A1759" s="0" t="n">
        <v>605.62536</v>
      </c>
      <c r="B1759" s="0" t="n">
        <v>0.94639</v>
      </c>
      <c r="C1759" s="0" t="n">
        <f aca="false">B:B*100</f>
        <v>94.639</v>
      </c>
    </row>
    <row r="1760" customFormat="false" ht="13.5" hidden="false" customHeight="false" outlineLevel="0" collapsed="false">
      <c r="A1760" s="0" t="n">
        <v>603.69662</v>
      </c>
      <c r="B1760" s="0" t="n">
        <v>0.94678</v>
      </c>
      <c r="C1760" s="0" t="n">
        <f aca="false">B:B*100</f>
        <v>94.678</v>
      </c>
    </row>
    <row r="1761" customFormat="false" ht="13.5" hidden="false" customHeight="false" outlineLevel="0" collapsed="false">
      <c r="A1761" s="0" t="n">
        <v>601.76788</v>
      </c>
      <c r="B1761" s="0" t="n">
        <v>0.94781</v>
      </c>
      <c r="C1761" s="0" t="n">
        <f aca="false">B:B*100</f>
        <v>94.781</v>
      </c>
    </row>
    <row r="1762" customFormat="false" ht="13.5" hidden="false" customHeight="false" outlineLevel="0" collapsed="false">
      <c r="A1762" s="0" t="n">
        <v>599.83913</v>
      </c>
      <c r="B1762" s="0" t="n">
        <v>0.9496</v>
      </c>
      <c r="C1762" s="0" t="n">
        <f aca="false">B:B*100</f>
        <v>94.96</v>
      </c>
    </row>
    <row r="1763" customFormat="false" ht="13.5" hidden="false" customHeight="false" outlineLevel="0" collapsed="false">
      <c r="A1763" s="0" t="n">
        <v>597.91039</v>
      </c>
      <c r="B1763" s="0" t="n">
        <v>0.95118</v>
      </c>
      <c r="C1763" s="0" t="n">
        <f aca="false">B:B*100</f>
        <v>95.118</v>
      </c>
    </row>
    <row r="1764" customFormat="false" ht="13.5" hidden="false" customHeight="false" outlineLevel="0" collapsed="false">
      <c r="A1764" s="0" t="n">
        <v>595.98165</v>
      </c>
      <c r="B1764" s="0" t="n">
        <v>0.95149</v>
      </c>
      <c r="C1764" s="0" t="n">
        <f aca="false">B:B*100</f>
        <v>95.149</v>
      </c>
    </row>
    <row r="1765" customFormat="false" ht="13.5" hidden="false" customHeight="false" outlineLevel="0" collapsed="false">
      <c r="A1765" s="0" t="n">
        <v>594.0529</v>
      </c>
      <c r="B1765" s="0" t="n">
        <v>0.95076</v>
      </c>
      <c r="C1765" s="0" t="n">
        <f aca="false">B:B*100</f>
        <v>95.076</v>
      </c>
    </row>
    <row r="1766" customFormat="false" ht="13.5" hidden="false" customHeight="false" outlineLevel="0" collapsed="false">
      <c r="A1766" s="0" t="n">
        <v>592.12416</v>
      </c>
      <c r="B1766" s="0" t="n">
        <v>0.95053</v>
      </c>
      <c r="C1766" s="0" t="n">
        <f aca="false">B:B*100</f>
        <v>95.053</v>
      </c>
    </row>
    <row r="1767" customFormat="false" ht="13.5" hidden="false" customHeight="false" outlineLevel="0" collapsed="false">
      <c r="A1767" s="0" t="n">
        <v>590.19542</v>
      </c>
      <c r="B1767" s="0" t="n">
        <v>0.95176</v>
      </c>
      <c r="C1767" s="0" t="n">
        <f aca="false">B:B*100</f>
        <v>95.176</v>
      </c>
    </row>
    <row r="1768" customFormat="false" ht="13.5" hidden="false" customHeight="false" outlineLevel="0" collapsed="false">
      <c r="A1768" s="0" t="n">
        <v>588.26668</v>
      </c>
      <c r="B1768" s="0" t="n">
        <v>0.95331</v>
      </c>
      <c r="C1768" s="0" t="n">
        <f aca="false">B:B*100</f>
        <v>95.331</v>
      </c>
    </row>
    <row r="1769" customFormat="false" ht="13.5" hidden="false" customHeight="false" outlineLevel="0" collapsed="false">
      <c r="A1769" s="0" t="n">
        <v>586.33793</v>
      </c>
      <c r="B1769" s="0" t="n">
        <v>0.95368</v>
      </c>
      <c r="C1769" s="0" t="n">
        <f aca="false">B:B*100</f>
        <v>95.368</v>
      </c>
    </row>
    <row r="1770" customFormat="false" ht="13.5" hidden="false" customHeight="false" outlineLevel="0" collapsed="false">
      <c r="A1770" s="0" t="n">
        <v>584.40919</v>
      </c>
      <c r="B1770" s="0" t="n">
        <v>0.9528</v>
      </c>
      <c r="C1770" s="0" t="n">
        <f aca="false">B:B*100</f>
        <v>95.28</v>
      </c>
    </row>
    <row r="1771" customFormat="false" ht="13.5" hidden="false" customHeight="false" outlineLevel="0" collapsed="false">
      <c r="A1771" s="0" t="n">
        <v>582.48045</v>
      </c>
      <c r="B1771" s="0" t="n">
        <v>0.95161</v>
      </c>
      <c r="C1771" s="0" t="n">
        <f aca="false">B:B*100</f>
        <v>95.161</v>
      </c>
    </row>
    <row r="1772" customFormat="false" ht="13.5" hidden="false" customHeight="false" outlineLevel="0" collapsed="false">
      <c r="A1772" s="0" t="n">
        <v>580.5517</v>
      </c>
      <c r="B1772" s="0" t="n">
        <v>0.95123</v>
      </c>
      <c r="C1772" s="0" t="n">
        <f aca="false">B:B*100</f>
        <v>95.123</v>
      </c>
    </row>
    <row r="1773" customFormat="false" ht="13.5" hidden="false" customHeight="false" outlineLevel="0" collapsed="false">
      <c r="A1773" s="0" t="n">
        <v>578.62296</v>
      </c>
      <c r="B1773" s="0" t="n">
        <v>0.95193</v>
      </c>
      <c r="C1773" s="0" t="n">
        <f aca="false">B:B*100</f>
        <v>95.193</v>
      </c>
    </row>
    <row r="1774" customFormat="false" ht="13.5" hidden="false" customHeight="false" outlineLevel="0" collapsed="false">
      <c r="A1774" s="0" t="n">
        <v>576.69422</v>
      </c>
      <c r="B1774" s="0" t="n">
        <v>0.95263</v>
      </c>
      <c r="C1774" s="0" t="n">
        <f aca="false">B:B*100</f>
        <v>95.263</v>
      </c>
    </row>
    <row r="1775" customFormat="false" ht="13.5" hidden="false" customHeight="false" outlineLevel="0" collapsed="false">
      <c r="A1775" s="0" t="n">
        <v>574.76547</v>
      </c>
      <c r="B1775" s="0" t="n">
        <v>0.95218</v>
      </c>
      <c r="C1775" s="0" t="n">
        <f aca="false">B:B*100</f>
        <v>95.218</v>
      </c>
    </row>
    <row r="1776" customFormat="false" ht="13.5" hidden="false" customHeight="false" outlineLevel="0" collapsed="false">
      <c r="A1776" s="0" t="n">
        <v>572.83673</v>
      </c>
      <c r="B1776" s="0" t="n">
        <v>0.95079</v>
      </c>
      <c r="C1776" s="0" t="n">
        <f aca="false">B:B*100</f>
        <v>95.079</v>
      </c>
    </row>
    <row r="1777" customFormat="false" ht="13.5" hidden="false" customHeight="false" outlineLevel="0" collapsed="false">
      <c r="A1777" s="0" t="n">
        <v>570.90799</v>
      </c>
      <c r="B1777" s="0" t="n">
        <v>0.94973</v>
      </c>
      <c r="C1777" s="0" t="n">
        <f aca="false">B:B*100</f>
        <v>94.973</v>
      </c>
    </row>
    <row r="1778" customFormat="false" ht="13.5" hidden="false" customHeight="false" outlineLevel="0" collapsed="false">
      <c r="A1778" s="0" t="n">
        <v>568.97924</v>
      </c>
      <c r="B1778" s="0" t="n">
        <v>0.94996</v>
      </c>
      <c r="C1778" s="0" t="n">
        <f aca="false">B:B*100</f>
        <v>94.996</v>
      </c>
    </row>
    <row r="1779" customFormat="false" ht="13.5" hidden="false" customHeight="false" outlineLevel="0" collapsed="false">
      <c r="A1779" s="0" t="n">
        <v>567.0505</v>
      </c>
      <c r="B1779" s="0" t="n">
        <v>0.95108</v>
      </c>
      <c r="C1779" s="0" t="n">
        <f aca="false">B:B*100</f>
        <v>95.108</v>
      </c>
    </row>
    <row r="1780" customFormat="false" ht="13.5" hidden="false" customHeight="false" outlineLevel="0" collapsed="false">
      <c r="A1780" s="0" t="n">
        <v>565.12176</v>
      </c>
      <c r="B1780" s="0" t="n">
        <v>0.95174</v>
      </c>
      <c r="C1780" s="0" t="n">
        <f aca="false">B:B*100</f>
        <v>95.174</v>
      </c>
    </row>
    <row r="1781" customFormat="false" ht="13.5" hidden="false" customHeight="false" outlineLevel="0" collapsed="false">
      <c r="A1781" s="0" t="n">
        <v>563.19301</v>
      </c>
      <c r="B1781" s="0" t="n">
        <v>0.95112</v>
      </c>
      <c r="C1781" s="0" t="n">
        <f aca="false">B:B*100</f>
        <v>95.112</v>
      </c>
    </row>
    <row r="1782" customFormat="false" ht="13.5" hidden="false" customHeight="false" outlineLevel="0" collapsed="false">
      <c r="A1782" s="0" t="n">
        <v>561.26427</v>
      </c>
      <c r="B1782" s="0" t="n">
        <v>0.94986</v>
      </c>
      <c r="C1782" s="0" t="n">
        <f aca="false">B:B*100</f>
        <v>94.986</v>
      </c>
    </row>
    <row r="1783" customFormat="false" ht="13.5" hidden="false" customHeight="false" outlineLevel="0" collapsed="false">
      <c r="A1783" s="0" t="n">
        <v>559.33553</v>
      </c>
      <c r="B1783" s="0" t="n">
        <v>0.9495</v>
      </c>
      <c r="C1783" s="0" t="n">
        <f aca="false">B:B*100</f>
        <v>94.95</v>
      </c>
    </row>
    <row r="1784" customFormat="false" ht="13.5" hidden="false" customHeight="false" outlineLevel="0" collapsed="false">
      <c r="A1784" s="0" t="n">
        <v>557.40678</v>
      </c>
      <c r="B1784" s="0" t="n">
        <v>0.95065</v>
      </c>
      <c r="C1784" s="0" t="n">
        <f aca="false">B:B*100</f>
        <v>95.065</v>
      </c>
    </row>
    <row r="1785" customFormat="false" ht="13.5" hidden="false" customHeight="false" outlineLevel="0" collapsed="false">
      <c r="A1785" s="0" t="n">
        <v>555.47804</v>
      </c>
      <c r="B1785" s="0" t="n">
        <v>0.95216</v>
      </c>
      <c r="C1785" s="0" t="n">
        <f aca="false">B:B*100</f>
        <v>95.216</v>
      </c>
    </row>
    <row r="1786" customFormat="false" ht="13.5" hidden="false" customHeight="false" outlineLevel="0" collapsed="false">
      <c r="A1786" s="0" t="n">
        <v>553.5493</v>
      </c>
      <c r="B1786" s="0" t="n">
        <v>0.95238</v>
      </c>
      <c r="C1786" s="0" t="n">
        <f aca="false">B:B*100</f>
        <v>95.238</v>
      </c>
    </row>
    <row r="1787" customFormat="false" ht="13.5" hidden="false" customHeight="false" outlineLevel="0" collapsed="false">
      <c r="A1787" s="0" t="n">
        <v>551.62055</v>
      </c>
      <c r="B1787" s="0" t="n">
        <v>0.95103</v>
      </c>
      <c r="C1787" s="0" t="n">
        <f aca="false">B:B*100</f>
        <v>95.103</v>
      </c>
    </row>
    <row r="1788" customFormat="false" ht="13.5" hidden="false" customHeight="false" outlineLevel="0" collapsed="false">
      <c r="A1788" s="0" t="n">
        <v>549.69181</v>
      </c>
      <c r="B1788" s="0" t="n">
        <v>0.94958</v>
      </c>
      <c r="C1788" s="0" t="n">
        <f aca="false">B:B*100</f>
        <v>94.958</v>
      </c>
    </row>
    <row r="1789" customFormat="false" ht="13.5" hidden="false" customHeight="false" outlineLevel="0" collapsed="false">
      <c r="A1789" s="0" t="n">
        <v>547.76307</v>
      </c>
      <c r="B1789" s="0" t="n">
        <v>0.94944</v>
      </c>
      <c r="C1789" s="0" t="n">
        <f aca="false">B:B*100</f>
        <v>94.944</v>
      </c>
    </row>
    <row r="1790" customFormat="false" ht="13.5" hidden="false" customHeight="false" outlineLevel="0" collapsed="false">
      <c r="A1790" s="0" t="n">
        <v>545.83432</v>
      </c>
      <c r="B1790" s="0" t="n">
        <v>0.95037</v>
      </c>
      <c r="C1790" s="0" t="n">
        <f aca="false">B:B*100</f>
        <v>95.037</v>
      </c>
    </row>
    <row r="1791" customFormat="false" ht="13.5" hidden="false" customHeight="false" outlineLevel="0" collapsed="false">
      <c r="A1791" s="0" t="n">
        <v>543.90558</v>
      </c>
      <c r="B1791" s="0" t="n">
        <v>0.95066</v>
      </c>
      <c r="C1791" s="0" t="n">
        <f aca="false">B:B*100</f>
        <v>95.066</v>
      </c>
    </row>
    <row r="1792" customFormat="false" ht="13.5" hidden="false" customHeight="false" outlineLevel="0" collapsed="false">
      <c r="A1792" s="0" t="n">
        <v>541.97684</v>
      </c>
      <c r="B1792" s="0" t="n">
        <v>0.94938</v>
      </c>
      <c r="C1792" s="0" t="n">
        <f aca="false">B:B*100</f>
        <v>94.938</v>
      </c>
    </row>
    <row r="1793" customFormat="false" ht="13.5" hidden="false" customHeight="false" outlineLevel="0" collapsed="false">
      <c r="A1793" s="0" t="n">
        <v>540.0481</v>
      </c>
      <c r="B1793" s="0" t="n">
        <v>0.94731</v>
      </c>
      <c r="C1793" s="0" t="n">
        <f aca="false">B:B*100</f>
        <v>94.731</v>
      </c>
    </row>
    <row r="1794" customFormat="false" ht="13.5" hidden="false" customHeight="false" outlineLevel="0" collapsed="false">
      <c r="A1794" s="0" t="n">
        <v>538.11935</v>
      </c>
      <c r="B1794" s="0" t="n">
        <v>0.94573</v>
      </c>
      <c r="C1794" s="0" t="n">
        <f aca="false">B:B*100</f>
        <v>94.573</v>
      </c>
    </row>
    <row r="1795" customFormat="false" ht="13.5" hidden="false" customHeight="false" outlineLevel="0" collapsed="false">
      <c r="A1795" s="0" t="n">
        <v>536.19061</v>
      </c>
      <c r="B1795" s="0" t="n">
        <v>0.94546</v>
      </c>
      <c r="C1795" s="0" t="n">
        <f aca="false">B:B*100</f>
        <v>94.546</v>
      </c>
    </row>
    <row r="1796" customFormat="false" ht="13.5" hidden="false" customHeight="false" outlineLevel="0" collapsed="false">
      <c r="A1796" s="0" t="n">
        <v>534.26187</v>
      </c>
      <c r="B1796" s="0" t="n">
        <v>0.94609</v>
      </c>
      <c r="C1796" s="0" t="n">
        <f aca="false">B:B*100</f>
        <v>94.609</v>
      </c>
    </row>
    <row r="1797" customFormat="false" ht="13.5" hidden="false" customHeight="false" outlineLevel="0" collapsed="false">
      <c r="A1797" s="0" t="n">
        <v>532.33312</v>
      </c>
      <c r="B1797" s="0" t="n">
        <v>0.94627</v>
      </c>
      <c r="C1797" s="0" t="n">
        <f aca="false">B:B*100</f>
        <v>94.627</v>
      </c>
    </row>
    <row r="1798" customFormat="false" ht="13.5" hidden="false" customHeight="false" outlineLevel="0" collapsed="false">
      <c r="A1798" s="0" t="n">
        <v>530.40438</v>
      </c>
      <c r="B1798" s="0" t="n">
        <v>0.94557</v>
      </c>
      <c r="C1798" s="0" t="n">
        <f aca="false">B:B*100</f>
        <v>94.557</v>
      </c>
    </row>
    <row r="1799" customFormat="false" ht="13.5" hidden="false" customHeight="false" outlineLevel="0" collapsed="false">
      <c r="A1799" s="0" t="n">
        <v>528.47564</v>
      </c>
      <c r="B1799" s="0" t="n">
        <v>0.94498</v>
      </c>
      <c r="C1799" s="0" t="n">
        <f aca="false">B:B*100</f>
        <v>94.498</v>
      </c>
    </row>
    <row r="1800" customFormat="false" ht="13.5" hidden="false" customHeight="false" outlineLevel="0" collapsed="false">
      <c r="A1800" s="0" t="n">
        <v>526.54689</v>
      </c>
      <c r="B1800" s="0" t="n">
        <v>0.94576</v>
      </c>
      <c r="C1800" s="0" t="n">
        <f aca="false">B:B*100</f>
        <v>94.576</v>
      </c>
    </row>
    <row r="1801" customFormat="false" ht="13.5" hidden="false" customHeight="false" outlineLevel="0" collapsed="false">
      <c r="A1801" s="0" t="n">
        <v>524.61815</v>
      </c>
      <c r="B1801" s="0" t="n">
        <v>0.94818</v>
      </c>
      <c r="C1801" s="0" t="n">
        <f aca="false">B:B*100</f>
        <v>94.818</v>
      </c>
    </row>
    <row r="1802" customFormat="false" ht="13.5" hidden="false" customHeight="false" outlineLevel="0" collapsed="false">
      <c r="A1802" s="0" t="n">
        <v>522.68941</v>
      </c>
      <c r="B1802" s="0" t="n">
        <v>0.95048</v>
      </c>
      <c r="C1802" s="0" t="n">
        <f aca="false">B:B*100</f>
        <v>95.048</v>
      </c>
    </row>
    <row r="1803" customFormat="false" ht="13.5" hidden="false" customHeight="false" outlineLevel="0" collapsed="false">
      <c r="A1803" s="0" t="n">
        <v>520.76066</v>
      </c>
      <c r="B1803" s="0" t="n">
        <v>0.95119</v>
      </c>
      <c r="C1803" s="0" t="n">
        <f aca="false">B:B*100</f>
        <v>95.119</v>
      </c>
    </row>
    <row r="1804" customFormat="false" ht="13.5" hidden="false" customHeight="false" outlineLevel="0" collapsed="false">
      <c r="A1804" s="0" t="n">
        <v>518.83192</v>
      </c>
      <c r="B1804" s="0" t="n">
        <v>0.95091</v>
      </c>
      <c r="C1804" s="0" t="n">
        <f aca="false">B:B*100</f>
        <v>95.091</v>
      </c>
    </row>
    <row r="1805" customFormat="false" ht="13.5" hidden="false" customHeight="false" outlineLevel="0" collapsed="false">
      <c r="A1805" s="0" t="n">
        <v>516.90318</v>
      </c>
      <c r="B1805" s="0" t="n">
        <v>0.95161</v>
      </c>
      <c r="C1805" s="0" t="n">
        <f aca="false">B:B*100</f>
        <v>95.161</v>
      </c>
    </row>
    <row r="1806" customFormat="false" ht="13.5" hidden="false" customHeight="false" outlineLevel="0" collapsed="false">
      <c r="A1806" s="0" t="n">
        <v>514.97443</v>
      </c>
      <c r="B1806" s="0" t="n">
        <v>0.95393</v>
      </c>
      <c r="C1806" s="0" t="n">
        <f aca="false">B:B*100</f>
        <v>95.393</v>
      </c>
    </row>
    <row r="1807" customFormat="false" ht="13.5" hidden="false" customHeight="false" outlineLevel="0" collapsed="false">
      <c r="A1807" s="0" t="n">
        <v>513.04569</v>
      </c>
      <c r="B1807" s="0" t="n">
        <v>0.95669</v>
      </c>
      <c r="C1807" s="0" t="n">
        <f aca="false">B:B*100</f>
        <v>95.669</v>
      </c>
    </row>
    <row r="1808" customFormat="false" ht="13.5" hidden="false" customHeight="false" outlineLevel="0" collapsed="false">
      <c r="A1808" s="0" t="n">
        <v>511.11695</v>
      </c>
      <c r="B1808" s="0" t="n">
        <v>0.9589</v>
      </c>
      <c r="C1808" s="0" t="n">
        <f aca="false">B:B*100</f>
        <v>95.89</v>
      </c>
    </row>
    <row r="1809" customFormat="false" ht="13.5" hidden="false" customHeight="false" outlineLevel="0" collapsed="false">
      <c r="A1809" s="0" t="n">
        <v>509.1882</v>
      </c>
      <c r="B1809" s="0" t="n">
        <v>0.96023</v>
      </c>
      <c r="C1809" s="0" t="n">
        <f aca="false">B:B*100</f>
        <v>96.023</v>
      </c>
    </row>
    <row r="1810" customFormat="false" ht="13.5" hidden="false" customHeight="false" outlineLevel="0" collapsed="false">
      <c r="A1810" s="0" t="n">
        <v>507.25946</v>
      </c>
      <c r="B1810" s="0" t="n">
        <v>0.96056</v>
      </c>
      <c r="C1810" s="0" t="n">
        <f aca="false">B:B*100</f>
        <v>96.056</v>
      </c>
    </row>
    <row r="1811" customFormat="false" ht="13.5" hidden="false" customHeight="false" outlineLevel="0" collapsed="false">
      <c r="A1811" s="0" t="n">
        <v>505.33072</v>
      </c>
      <c r="B1811" s="0" t="n">
        <v>0.9606</v>
      </c>
      <c r="C1811" s="0" t="n">
        <f aca="false">B:B*100</f>
        <v>96.06</v>
      </c>
    </row>
    <row r="1812" customFormat="false" ht="13.5" hidden="false" customHeight="false" outlineLevel="0" collapsed="false">
      <c r="A1812" s="0" t="n">
        <v>503.40197</v>
      </c>
      <c r="B1812" s="0" t="n">
        <v>0.96187</v>
      </c>
      <c r="C1812" s="0" t="n">
        <f aca="false">B:B*100</f>
        <v>96.187</v>
      </c>
    </row>
    <row r="1813" customFormat="false" ht="13.5" hidden="false" customHeight="false" outlineLevel="0" collapsed="false">
      <c r="A1813" s="0" t="n">
        <v>501.47323</v>
      </c>
      <c r="B1813" s="0" t="n">
        <v>0.96396</v>
      </c>
      <c r="C1813" s="0" t="n">
        <f aca="false">B:B*100</f>
        <v>96.396</v>
      </c>
    </row>
    <row r="1814" customFormat="false" ht="13.5" hidden="false" customHeight="false" outlineLevel="0" collapsed="false">
      <c r="A1814" s="0" t="n">
        <v>499.54449</v>
      </c>
      <c r="B1814" s="0" t="n">
        <v>0.96432</v>
      </c>
      <c r="C1814" s="0" t="n">
        <f aca="false">B:B*100</f>
        <v>96.432</v>
      </c>
    </row>
    <row r="1815" customFormat="false" ht="13.5" hidden="false" customHeight="false" outlineLevel="0" collapsed="false">
      <c r="A1815" s="0" t="n">
        <v>497.61575</v>
      </c>
      <c r="B1815" s="0" t="n">
        <v>0.96287</v>
      </c>
      <c r="C1815" s="0" t="n">
        <f aca="false">B:B*100</f>
        <v>96.287</v>
      </c>
    </row>
    <row r="1816" customFormat="false" ht="13.5" hidden="false" customHeight="false" outlineLevel="0" collapsed="false">
      <c r="A1816" s="0" t="n">
        <v>495.687</v>
      </c>
      <c r="B1816" s="0" t="n">
        <v>0.96172</v>
      </c>
      <c r="C1816" s="0" t="n">
        <f aca="false">B:B*100</f>
        <v>96.172</v>
      </c>
    </row>
    <row r="1817" customFormat="false" ht="13.5" hidden="false" customHeight="false" outlineLevel="0" collapsed="false">
      <c r="A1817" s="0" t="n">
        <v>493.75826</v>
      </c>
      <c r="B1817" s="0" t="n">
        <v>0.96171</v>
      </c>
      <c r="C1817" s="0" t="n">
        <f aca="false">B:B*100</f>
        <v>96.171</v>
      </c>
    </row>
    <row r="1818" customFormat="false" ht="13.5" hidden="false" customHeight="false" outlineLevel="0" collapsed="false">
      <c r="A1818" s="0" t="n">
        <v>491.82952</v>
      </c>
      <c r="B1818" s="0" t="n">
        <v>0.96218</v>
      </c>
      <c r="C1818" s="0" t="n">
        <f aca="false">B:B*100</f>
        <v>96.218</v>
      </c>
    </row>
    <row r="1819" customFormat="false" ht="13.5" hidden="false" customHeight="false" outlineLevel="0" collapsed="false">
      <c r="A1819" s="0" t="n">
        <v>489.90077</v>
      </c>
      <c r="B1819" s="0" t="n">
        <v>0.96209</v>
      </c>
      <c r="C1819" s="0" t="n">
        <f aca="false">B:B*100</f>
        <v>96.209</v>
      </c>
    </row>
    <row r="1820" customFormat="false" ht="13.5" hidden="false" customHeight="false" outlineLevel="0" collapsed="false">
      <c r="A1820" s="0" t="n">
        <v>487.97203</v>
      </c>
      <c r="B1820" s="0" t="n">
        <v>0.96048</v>
      </c>
      <c r="C1820" s="0" t="n">
        <f aca="false">B:B*100</f>
        <v>96.048</v>
      </c>
    </row>
    <row r="1821" customFormat="false" ht="13.5" hidden="false" customHeight="false" outlineLevel="0" collapsed="false">
      <c r="A1821" s="0" t="n">
        <v>486.04329</v>
      </c>
      <c r="B1821" s="0" t="n">
        <v>0.9579</v>
      </c>
      <c r="C1821" s="0" t="n">
        <f aca="false">B:B*100</f>
        <v>95.79</v>
      </c>
    </row>
    <row r="1822" customFormat="false" ht="13.5" hidden="false" customHeight="false" outlineLevel="0" collapsed="false">
      <c r="A1822" s="0" t="n">
        <v>484.11454</v>
      </c>
      <c r="B1822" s="0" t="n">
        <v>0.9566</v>
      </c>
      <c r="C1822" s="0" t="n">
        <f aca="false">B:B*100</f>
        <v>95.66</v>
      </c>
    </row>
    <row r="1823" customFormat="false" ht="13.5" hidden="false" customHeight="false" outlineLevel="0" collapsed="false">
      <c r="A1823" s="0" t="n">
        <v>482.1858</v>
      </c>
      <c r="B1823" s="0" t="n">
        <v>0.95703</v>
      </c>
      <c r="C1823" s="0" t="n">
        <f aca="false">B:B*100</f>
        <v>95.703</v>
      </c>
    </row>
    <row r="1824" customFormat="false" ht="13.5" hidden="false" customHeight="false" outlineLevel="0" collapsed="false">
      <c r="A1824" s="0" t="n">
        <v>480.25706</v>
      </c>
      <c r="B1824" s="0" t="n">
        <v>0.95717</v>
      </c>
      <c r="C1824" s="0" t="n">
        <f aca="false">B:B*100</f>
        <v>95.717</v>
      </c>
    </row>
    <row r="1825" customFormat="false" ht="13.5" hidden="false" customHeight="false" outlineLevel="0" collapsed="false">
      <c r="A1825" s="0" t="n">
        <v>478.32831</v>
      </c>
      <c r="B1825" s="0" t="n">
        <v>0.95601</v>
      </c>
      <c r="C1825" s="0" t="n">
        <f aca="false">B:B*100</f>
        <v>95.601</v>
      </c>
    </row>
    <row r="1826" customFormat="false" ht="13.5" hidden="false" customHeight="false" outlineLevel="0" collapsed="false">
      <c r="A1826" s="0" t="n">
        <v>476.39957</v>
      </c>
      <c r="B1826" s="0" t="n">
        <v>0.95412</v>
      </c>
      <c r="C1826" s="0" t="n">
        <f aca="false">B:B*100</f>
        <v>95.412</v>
      </c>
    </row>
    <row r="1827" customFormat="false" ht="13.5" hidden="false" customHeight="false" outlineLevel="0" collapsed="false">
      <c r="A1827" s="0" t="n">
        <v>474.47083</v>
      </c>
      <c r="B1827" s="0" t="n">
        <v>0.95238</v>
      </c>
      <c r="C1827" s="0" t="n">
        <f aca="false">B:B*100</f>
        <v>95.238</v>
      </c>
    </row>
    <row r="1828" customFormat="false" ht="13.5" hidden="false" customHeight="false" outlineLevel="0" collapsed="false">
      <c r="A1828" s="0" t="n">
        <v>472.54208</v>
      </c>
      <c r="B1828" s="0" t="n">
        <v>0.95166</v>
      </c>
      <c r="C1828" s="0" t="n">
        <f aca="false">B:B*100</f>
        <v>95.166</v>
      </c>
    </row>
    <row r="1829" customFormat="false" ht="13.5" hidden="false" customHeight="false" outlineLevel="0" collapsed="false">
      <c r="A1829" s="0" t="n">
        <v>470.61334</v>
      </c>
      <c r="B1829" s="0" t="n">
        <v>0.95237</v>
      </c>
      <c r="C1829" s="0" t="n">
        <f aca="false">B:B*100</f>
        <v>95.237</v>
      </c>
    </row>
    <row r="1830" customFormat="false" ht="13.5" hidden="false" customHeight="false" outlineLevel="0" collapsed="false">
      <c r="A1830" s="0" t="n">
        <v>468.6846</v>
      </c>
      <c r="B1830" s="0" t="n">
        <v>0.95372</v>
      </c>
      <c r="C1830" s="0" t="n">
        <f aca="false">B:B*100</f>
        <v>95.372</v>
      </c>
    </row>
    <row r="1831" customFormat="false" ht="13.5" hidden="false" customHeight="false" outlineLevel="0" collapsed="false">
      <c r="A1831" s="0" t="n">
        <v>466.75585</v>
      </c>
      <c r="B1831" s="0" t="n">
        <v>0.95481</v>
      </c>
      <c r="C1831" s="0" t="n">
        <f aca="false">B:B*100</f>
        <v>95.481</v>
      </c>
    </row>
    <row r="1832" customFormat="false" ht="13.5" hidden="false" customHeight="false" outlineLevel="0" collapsed="false">
      <c r="A1832" s="0" t="n">
        <v>464.82711</v>
      </c>
      <c r="B1832" s="0" t="n">
        <v>0.95575</v>
      </c>
      <c r="C1832" s="0" t="n">
        <f aca="false">B:B*100</f>
        <v>95.575</v>
      </c>
    </row>
    <row r="1833" customFormat="false" ht="13.5" hidden="false" customHeight="false" outlineLevel="0" collapsed="false">
      <c r="A1833" s="0" t="n">
        <v>462.89837</v>
      </c>
      <c r="B1833" s="0" t="n">
        <v>0.95782</v>
      </c>
      <c r="C1833" s="0" t="n">
        <f aca="false">B:B*100</f>
        <v>95.782</v>
      </c>
    </row>
    <row r="1834" customFormat="false" ht="13.5" hidden="false" customHeight="false" outlineLevel="0" collapsed="false">
      <c r="A1834" s="0" t="n">
        <v>460.96962</v>
      </c>
      <c r="B1834" s="0" t="n">
        <v>0.96106</v>
      </c>
      <c r="C1834" s="0" t="n">
        <f aca="false">B:B*100</f>
        <v>96.106</v>
      </c>
    </row>
    <row r="1835" customFormat="false" ht="13.5" hidden="false" customHeight="false" outlineLevel="0" collapsed="false">
      <c r="A1835" s="0" t="n">
        <v>459.04088</v>
      </c>
      <c r="B1835" s="0" t="n">
        <v>0.96387</v>
      </c>
      <c r="C1835" s="0" t="n">
        <f aca="false">B:B*100</f>
        <v>96.387</v>
      </c>
    </row>
    <row r="1836" customFormat="false" ht="13.5" hidden="false" customHeight="false" outlineLevel="0" collapsed="false">
      <c r="A1836" s="0" t="n">
        <v>457.11214</v>
      </c>
      <c r="B1836" s="0" t="n">
        <v>0.96593</v>
      </c>
      <c r="C1836" s="0" t="n">
        <f aca="false">B:B*100</f>
        <v>96.593</v>
      </c>
    </row>
    <row r="1837" customFormat="false" ht="13.5" hidden="false" customHeight="false" outlineLevel="0" collapsed="false">
      <c r="A1837" s="0" t="n">
        <v>455.18339</v>
      </c>
      <c r="B1837" s="0" t="n">
        <v>0.96737</v>
      </c>
      <c r="C1837" s="0" t="n">
        <f aca="false">B:B*100</f>
        <v>96.737</v>
      </c>
    </row>
    <row r="1838" customFormat="false" ht="13.5" hidden="false" customHeight="false" outlineLevel="0" collapsed="false">
      <c r="A1838" s="0" t="n">
        <v>453.25465</v>
      </c>
      <c r="B1838" s="0" t="n">
        <v>0.96838</v>
      </c>
      <c r="C1838" s="0" t="n">
        <f aca="false">B:B*100</f>
        <v>96.838</v>
      </c>
    </row>
    <row r="1839" customFormat="false" ht="13.5" hidden="false" customHeight="false" outlineLevel="0" collapsed="false">
      <c r="A1839" s="0" t="n">
        <v>451.32591</v>
      </c>
      <c r="B1839" s="0" t="n">
        <v>0.97</v>
      </c>
      <c r="C1839" s="0" t="n">
        <f aca="false">B:B*100</f>
        <v>97</v>
      </c>
    </row>
    <row r="1840" customFormat="false" ht="13.5" hidden="false" customHeight="false" outlineLevel="0" collapsed="false">
      <c r="A1840" s="0" t="n">
        <v>449.39717</v>
      </c>
      <c r="B1840" s="0" t="n">
        <v>0.97176</v>
      </c>
      <c r="C1840" s="0" t="n">
        <f aca="false">B:B*100</f>
        <v>97.176</v>
      </c>
    </row>
    <row r="1841" customFormat="false" ht="13.5" hidden="false" customHeight="false" outlineLevel="0" collapsed="false">
      <c r="A1841" s="0" t="n">
        <v>447.46842</v>
      </c>
      <c r="B1841" s="0" t="n">
        <v>0.97238</v>
      </c>
      <c r="C1841" s="0" t="n">
        <f aca="false">B:B*100</f>
        <v>97.238</v>
      </c>
    </row>
    <row r="1842" customFormat="false" ht="13.5" hidden="false" customHeight="false" outlineLevel="0" collapsed="false">
      <c r="A1842" s="0" t="n">
        <v>445.53968</v>
      </c>
      <c r="B1842" s="0" t="n">
        <v>0.97217</v>
      </c>
      <c r="C1842" s="0" t="n">
        <f aca="false">B:B*100</f>
        <v>97.217</v>
      </c>
    </row>
    <row r="1843" customFormat="false" ht="13.5" hidden="false" customHeight="false" outlineLevel="0" collapsed="false">
      <c r="A1843" s="0" t="n">
        <v>443.61094</v>
      </c>
      <c r="B1843" s="0" t="n">
        <v>0.97227</v>
      </c>
      <c r="C1843" s="0" t="n">
        <f aca="false">B:B*100</f>
        <v>97.227</v>
      </c>
    </row>
    <row r="1844" customFormat="false" ht="13.5" hidden="false" customHeight="false" outlineLevel="0" collapsed="false">
      <c r="A1844" s="0" t="n">
        <v>441.68219</v>
      </c>
      <c r="B1844" s="0" t="n">
        <v>0.97363</v>
      </c>
      <c r="C1844" s="0" t="n">
        <f aca="false">B:B*100</f>
        <v>97.363</v>
      </c>
    </row>
    <row r="1845" customFormat="false" ht="13.5" hidden="false" customHeight="false" outlineLevel="0" collapsed="false">
      <c r="A1845" s="0" t="n">
        <v>439.75345</v>
      </c>
      <c r="B1845" s="0" t="n">
        <v>0.97594</v>
      </c>
      <c r="C1845" s="0" t="n">
        <f aca="false">B:B*100</f>
        <v>97.594</v>
      </c>
    </row>
    <row r="1846" customFormat="false" ht="13.5" hidden="false" customHeight="false" outlineLevel="0" collapsed="false">
      <c r="A1846" s="0" t="n">
        <v>437.82471</v>
      </c>
      <c r="B1846" s="0" t="n">
        <v>0.97759</v>
      </c>
      <c r="C1846" s="0" t="n">
        <f aca="false">B:B*100</f>
        <v>97.759</v>
      </c>
    </row>
    <row r="1847" customFormat="false" ht="13.5" hidden="false" customHeight="false" outlineLevel="0" collapsed="false">
      <c r="A1847" s="0" t="n">
        <v>435.89596</v>
      </c>
      <c r="B1847" s="0" t="n">
        <v>0.97768</v>
      </c>
      <c r="C1847" s="0" t="n">
        <f aca="false">B:B*100</f>
        <v>97.768</v>
      </c>
    </row>
    <row r="1848" customFormat="false" ht="13.5" hidden="false" customHeight="false" outlineLevel="0" collapsed="false">
      <c r="A1848" s="0" t="n">
        <v>433.96722</v>
      </c>
      <c r="B1848" s="0" t="n">
        <v>0.97688</v>
      </c>
      <c r="C1848" s="0" t="n">
        <f aca="false">B:B*100</f>
        <v>97.688</v>
      </c>
    </row>
    <row r="1849" customFormat="false" ht="13.5" hidden="false" customHeight="false" outlineLevel="0" collapsed="false">
      <c r="A1849" s="0" t="n">
        <v>432.03848</v>
      </c>
      <c r="B1849" s="0" t="n">
        <v>0.97671</v>
      </c>
      <c r="C1849" s="0" t="n">
        <f aca="false">B:B*100</f>
        <v>97.671</v>
      </c>
    </row>
    <row r="1850" customFormat="false" ht="13.5" hidden="false" customHeight="false" outlineLevel="0" collapsed="false">
      <c r="A1850" s="0" t="n">
        <v>430.10973</v>
      </c>
      <c r="B1850" s="0" t="n">
        <v>0.97829</v>
      </c>
      <c r="C1850" s="0" t="n">
        <f aca="false">B:B*100</f>
        <v>97.829</v>
      </c>
    </row>
    <row r="1851" customFormat="false" ht="13.5" hidden="false" customHeight="false" outlineLevel="0" collapsed="false">
      <c r="A1851" s="0" t="n">
        <v>428.18099</v>
      </c>
      <c r="B1851" s="0" t="n">
        <v>0.98093</v>
      </c>
      <c r="C1851" s="0" t="n">
        <f aca="false">B:B*100</f>
        <v>98.093</v>
      </c>
    </row>
    <row r="1852" customFormat="false" ht="13.5" hidden="false" customHeight="false" outlineLevel="0" collapsed="false">
      <c r="A1852" s="0" t="n">
        <v>426.25225</v>
      </c>
      <c r="B1852" s="0" t="n">
        <v>0.98257</v>
      </c>
      <c r="C1852" s="0" t="n">
        <f aca="false">B:B*100</f>
        <v>98.257</v>
      </c>
    </row>
    <row r="1853" customFormat="false" ht="13.5" hidden="false" customHeight="false" outlineLevel="0" collapsed="false">
      <c r="A1853" s="0" t="n">
        <v>424.3235</v>
      </c>
      <c r="B1853" s="0" t="n">
        <v>0.98243</v>
      </c>
      <c r="C1853" s="0" t="n">
        <f aca="false">B:B*100</f>
        <v>98.243</v>
      </c>
    </row>
    <row r="1854" customFormat="false" ht="13.5" hidden="false" customHeight="false" outlineLevel="0" collapsed="false">
      <c r="A1854" s="0" t="n">
        <v>422.39476</v>
      </c>
      <c r="B1854" s="0" t="n">
        <v>0.98128</v>
      </c>
      <c r="C1854" s="0" t="n">
        <f aca="false">B:B*100</f>
        <v>98.128</v>
      </c>
    </row>
    <row r="1855" customFormat="false" ht="13.5" hidden="false" customHeight="false" outlineLevel="0" collapsed="false">
      <c r="A1855" s="0" t="n">
        <v>420.46602</v>
      </c>
      <c r="B1855" s="0" t="n">
        <v>0.9805</v>
      </c>
      <c r="C1855" s="0" t="n">
        <f aca="false">B:B*100</f>
        <v>98.05</v>
      </c>
    </row>
    <row r="1856" customFormat="false" ht="13.5" hidden="false" customHeight="false" outlineLevel="0" collapsed="false">
      <c r="A1856" s="0" t="n">
        <v>418.53727</v>
      </c>
      <c r="B1856" s="0" t="n">
        <v>0.98371</v>
      </c>
      <c r="C1856" s="0" t="n">
        <f aca="false">B:B*100</f>
        <v>98.371</v>
      </c>
    </row>
    <row r="1857" customFormat="false" ht="13.5" hidden="false" customHeight="false" outlineLevel="0" collapsed="false">
      <c r="A1857" s="0" t="n">
        <v>416.60853</v>
      </c>
      <c r="B1857" s="0" t="n">
        <v>0.98951</v>
      </c>
      <c r="C1857" s="0" t="n">
        <f aca="false">B:B*100</f>
        <v>98.951</v>
      </c>
    </row>
    <row r="1858" customFormat="false" ht="13.5" hidden="false" customHeight="false" outlineLevel="0" collapsed="false">
      <c r="A1858" s="0" t="n">
        <v>414.67979</v>
      </c>
      <c r="B1858" s="0" t="n">
        <v>0.99195</v>
      </c>
      <c r="C1858" s="0" t="n">
        <f aca="false">B:B*100</f>
        <v>99.195</v>
      </c>
    </row>
    <row r="1859" customFormat="false" ht="13.5" hidden="false" customHeight="false" outlineLevel="0" collapsed="false">
      <c r="A1859" s="0" t="n">
        <v>412.75104</v>
      </c>
      <c r="B1859" s="0" t="n">
        <v>0.99173</v>
      </c>
      <c r="C1859" s="0" t="n">
        <f aca="false">B:B*100</f>
        <v>99.173</v>
      </c>
    </row>
    <row r="1860" customFormat="false" ht="13.5" hidden="false" customHeight="false" outlineLevel="0" collapsed="false">
      <c r="A1860" s="0" t="n">
        <v>410.8223</v>
      </c>
      <c r="B1860" s="0" t="n">
        <v>0.99201</v>
      </c>
      <c r="C1860" s="0" t="n">
        <f aca="false">B:B*100</f>
        <v>99.201</v>
      </c>
    </row>
    <row r="1861" customFormat="false" ht="13.5" hidden="false" customHeight="false" outlineLevel="0" collapsed="false">
      <c r="A1861" s="0" t="n">
        <v>408.89356</v>
      </c>
      <c r="B1861" s="0" t="n">
        <v>0.99441</v>
      </c>
      <c r="C1861" s="0" t="n">
        <f aca="false">B:B*100</f>
        <v>99.441</v>
      </c>
    </row>
    <row r="1862" customFormat="false" ht="13.5" hidden="false" customHeight="false" outlineLevel="0" collapsed="false">
      <c r="A1862" s="0" t="n">
        <v>406.96481</v>
      </c>
      <c r="B1862" s="0" t="n">
        <v>0.99736</v>
      </c>
      <c r="C1862" s="0" t="n">
        <f aca="false">B:B*100</f>
        <v>99.736</v>
      </c>
    </row>
    <row r="1863" customFormat="false" ht="13.5" hidden="false" customHeight="false" outlineLevel="0" collapsed="false">
      <c r="A1863" s="0" t="n">
        <v>405.03607</v>
      </c>
      <c r="B1863" s="0" t="n">
        <v>0.99897</v>
      </c>
      <c r="C1863" s="0" t="n">
        <f aca="false">B:B*100</f>
        <v>99.897</v>
      </c>
    </row>
    <row r="1864" customFormat="false" ht="13.5" hidden="false" customHeight="false" outlineLevel="0" collapsed="false">
      <c r="A1864" s="0" t="n">
        <v>403.10733</v>
      </c>
      <c r="B1864" s="0" t="n">
        <v>1</v>
      </c>
      <c r="C1864" s="0" t="n">
        <f aca="false">B:B*100</f>
        <v>100</v>
      </c>
    </row>
    <row r="1865" customFormat="false" ht="13.5" hidden="false" customHeight="false" outlineLevel="0" collapsed="false">
      <c r="A1865" s="0" t="n">
        <v>401.17859</v>
      </c>
      <c r="B1865" s="0" t="n">
        <v>1.00008</v>
      </c>
      <c r="C1865" s="0" t="n">
        <f aca="false">B:B*100</f>
        <v>100.008</v>
      </c>
    </row>
    <row r="1866" customFormat="false" ht="13.5" hidden="false" customHeight="false" outlineLevel="0" collapsed="false">
      <c r="A1866" s="0" t="n">
        <v>399.24984</v>
      </c>
      <c r="B1866" s="0" t="n">
        <v>1</v>
      </c>
      <c r="C1866" s="0" t="n">
        <f aca="false">B:B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06:31:34Z</dcterms:created>
  <dc:creator/>
  <dc:description/>
  <dc:language>en-US</dc:language>
  <cp:lastModifiedBy>monster</cp:lastModifiedBy>
  <dcterms:modified xsi:type="dcterms:W3CDTF">2014-09-08T06:31:46Z</dcterms:modified>
  <cp:revision>0</cp:revision>
  <dc:subject/>
  <dc:title/>
</cp:coreProperties>
</file>